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ja\Desktop\Doctorado 2017-II\Nueva Versión Paper\"/>
    </mc:Choice>
  </mc:AlternateContent>
  <xr:revisionPtr revIDLastSave="0" documentId="13_ncr:1_{10800BEE-86AE-49FB-A033-23CE51A22010}" xr6:coauthVersionLast="32" xr6:coauthVersionMax="32" xr10:uidLastSave="{00000000-0000-0000-0000-000000000000}"/>
  <bookViews>
    <workbookView xWindow="0" yWindow="0" windowWidth="20496" windowHeight="7536" activeTab="2" xr2:uid="{00000000-000D-0000-FFFF-FFFF00000000}"/>
  </bookViews>
  <sheets>
    <sheet name="Table S1" sheetId="4" r:id="rId1"/>
    <sheet name="Table S2" sheetId="3" r:id="rId2"/>
    <sheet name="Table S3" sheetId="7" r:id="rId3"/>
    <sheet name="Table S4" sheetId="5" r:id="rId4"/>
    <sheet name="Table S5" sheetId="6" r:id="rId5"/>
  </sheets>
  <definedNames>
    <definedName name="_xlnm._FilterDatabase" localSheetId="0" hidden="1">'Table S1'!$A$1:$F$341</definedName>
    <definedName name="_xlnm._FilterDatabase" localSheetId="1" hidden="1">'Table S2'!$A$1:$AG$57</definedName>
  </definedNames>
  <calcPr calcId="179017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5" i="3" l="1"/>
  <c r="Z35" i="3"/>
  <c r="AC35" i="3"/>
  <c r="Y3" i="3"/>
  <c r="Z3" i="3"/>
  <c r="AC3" i="3"/>
  <c r="AD3" i="3"/>
  <c r="AF3" i="3"/>
  <c r="AG3" i="3"/>
  <c r="Y4" i="3"/>
  <c r="Z4" i="3"/>
  <c r="AC4" i="3"/>
  <c r="AD4" i="3"/>
  <c r="AE4" i="3"/>
  <c r="AF4" i="3"/>
  <c r="AG4" i="3"/>
  <c r="Y5" i="3"/>
  <c r="Z5" i="3"/>
  <c r="AC5" i="3"/>
  <c r="AD5" i="3"/>
  <c r="AF5" i="3"/>
  <c r="AG5" i="3"/>
  <c r="Y6" i="3"/>
  <c r="Z6" i="3"/>
  <c r="AC6" i="3"/>
  <c r="AD6" i="3"/>
  <c r="AF6" i="3"/>
  <c r="AG6" i="3"/>
  <c r="Y7" i="3"/>
  <c r="Z7" i="3"/>
  <c r="AC7" i="3"/>
  <c r="AD7" i="3"/>
  <c r="AF7" i="3"/>
  <c r="AG7" i="3"/>
  <c r="Y8" i="3"/>
  <c r="Z8" i="3"/>
  <c r="AC8" i="3"/>
  <c r="AD8" i="3"/>
  <c r="AF8" i="3"/>
  <c r="AG8" i="3"/>
  <c r="Y9" i="3"/>
  <c r="Z9" i="3"/>
  <c r="AC9" i="3"/>
  <c r="AD9" i="3"/>
  <c r="AE9" i="3"/>
  <c r="AF9" i="3"/>
  <c r="AG9" i="3"/>
  <c r="Y10" i="3"/>
  <c r="Z10" i="3"/>
  <c r="AC10" i="3"/>
  <c r="AD10" i="3"/>
  <c r="AF10" i="3"/>
  <c r="AG10" i="3"/>
  <c r="Y11" i="3"/>
  <c r="Z11" i="3"/>
  <c r="AC11" i="3"/>
  <c r="AD11" i="3"/>
  <c r="AF11" i="3"/>
  <c r="AG11" i="3"/>
  <c r="Y12" i="3"/>
  <c r="Z12" i="3"/>
  <c r="AC12" i="3"/>
  <c r="AD12" i="3"/>
  <c r="AF12" i="3"/>
  <c r="AG12" i="3"/>
  <c r="Y13" i="3"/>
  <c r="Z13" i="3"/>
  <c r="AC13" i="3"/>
  <c r="AD13" i="3"/>
  <c r="AF13" i="3"/>
  <c r="AG13" i="3"/>
  <c r="Y14" i="3"/>
  <c r="Z14" i="3"/>
  <c r="AC14" i="3"/>
  <c r="AD14" i="3"/>
  <c r="AE14" i="3"/>
  <c r="AF14" i="3"/>
  <c r="AG14" i="3"/>
  <c r="Y15" i="3"/>
  <c r="Z15" i="3"/>
  <c r="AC15" i="3"/>
  <c r="AD15" i="3"/>
  <c r="AE15" i="3"/>
  <c r="AF15" i="3"/>
  <c r="AG15" i="3"/>
  <c r="Y16" i="3"/>
  <c r="Z16" i="3"/>
  <c r="AC16" i="3"/>
  <c r="AD16" i="3"/>
  <c r="AE16" i="3"/>
  <c r="AF16" i="3"/>
  <c r="AG16" i="3"/>
  <c r="Y17" i="3"/>
  <c r="Z17" i="3"/>
  <c r="AC17" i="3"/>
  <c r="AD17" i="3"/>
  <c r="AF17" i="3"/>
  <c r="AG17" i="3"/>
  <c r="Y18" i="3"/>
  <c r="Z18" i="3"/>
  <c r="AC18" i="3"/>
  <c r="AD18" i="3"/>
  <c r="AE18" i="3"/>
  <c r="AF18" i="3"/>
  <c r="AG18" i="3"/>
  <c r="Y19" i="3"/>
  <c r="Z19" i="3"/>
  <c r="AC19" i="3"/>
  <c r="AD19" i="3"/>
  <c r="AF19" i="3"/>
  <c r="AG19" i="3"/>
  <c r="Y20" i="3"/>
  <c r="Z20" i="3"/>
  <c r="AC20" i="3"/>
  <c r="AD20" i="3"/>
  <c r="AE20" i="3"/>
  <c r="AF20" i="3"/>
  <c r="AG20" i="3"/>
  <c r="Y21" i="3"/>
  <c r="Z21" i="3"/>
  <c r="AC21" i="3"/>
  <c r="AD21" i="3"/>
  <c r="AF21" i="3"/>
  <c r="AG21" i="3"/>
  <c r="Y22" i="3"/>
  <c r="Z22" i="3"/>
  <c r="AC22" i="3"/>
  <c r="AD22" i="3"/>
  <c r="AE22" i="3"/>
  <c r="AF22" i="3"/>
  <c r="AG22" i="3"/>
  <c r="Y23" i="3"/>
  <c r="Z23" i="3"/>
  <c r="AC23" i="3"/>
  <c r="AD23" i="3"/>
  <c r="AE23" i="3"/>
  <c r="AF23" i="3"/>
  <c r="AG23" i="3"/>
  <c r="Y24" i="3"/>
  <c r="Z24" i="3"/>
  <c r="AC24" i="3"/>
  <c r="AD24" i="3"/>
  <c r="AE24" i="3"/>
  <c r="AF24" i="3"/>
  <c r="AG24" i="3"/>
  <c r="Y25" i="3"/>
  <c r="Z25" i="3"/>
  <c r="AC25" i="3"/>
  <c r="AD25" i="3"/>
  <c r="AF25" i="3"/>
  <c r="AG25" i="3"/>
  <c r="Y26" i="3"/>
  <c r="Z26" i="3"/>
  <c r="AC26" i="3"/>
  <c r="AD26" i="3"/>
  <c r="AE26" i="3"/>
  <c r="AF26" i="3"/>
  <c r="AG26" i="3"/>
  <c r="Y27" i="3"/>
  <c r="Z27" i="3"/>
  <c r="AC27" i="3"/>
  <c r="AD27" i="3"/>
  <c r="AE27" i="3"/>
  <c r="AF27" i="3"/>
  <c r="AG27" i="3"/>
  <c r="Y28" i="3"/>
  <c r="Z28" i="3"/>
  <c r="AC28" i="3"/>
  <c r="AD28" i="3"/>
  <c r="AE28" i="3"/>
  <c r="AF28" i="3"/>
  <c r="AG28" i="3"/>
  <c r="Y29" i="3"/>
  <c r="Z29" i="3"/>
  <c r="AC29" i="3"/>
  <c r="AD29" i="3"/>
  <c r="AF29" i="3"/>
  <c r="AG29" i="3"/>
  <c r="Y30" i="3"/>
  <c r="Z30" i="3"/>
  <c r="AC30" i="3"/>
  <c r="AD30" i="3"/>
  <c r="AF30" i="3"/>
  <c r="AG30" i="3"/>
  <c r="Y31" i="3"/>
  <c r="Z31" i="3"/>
  <c r="AC31" i="3"/>
  <c r="AD31" i="3"/>
  <c r="AE31" i="3"/>
  <c r="AF31" i="3"/>
  <c r="AG31" i="3"/>
  <c r="Y32" i="3"/>
  <c r="Z32" i="3"/>
  <c r="AC32" i="3"/>
  <c r="AD32" i="3"/>
  <c r="AE32" i="3"/>
  <c r="AF32" i="3"/>
  <c r="AG32" i="3"/>
  <c r="Y33" i="3"/>
  <c r="Z33" i="3"/>
  <c r="AC33" i="3"/>
  <c r="AD33" i="3"/>
  <c r="AF33" i="3"/>
  <c r="AG33" i="3"/>
  <c r="Y34" i="3"/>
  <c r="Z34" i="3"/>
  <c r="AC34" i="3"/>
  <c r="AD34" i="3"/>
  <c r="AE34" i="3"/>
  <c r="AF34" i="3"/>
  <c r="AG34" i="3"/>
  <c r="AD35" i="3"/>
  <c r="AF35" i="3"/>
  <c r="AG35" i="3"/>
  <c r="Y36" i="3"/>
  <c r="Z36" i="3"/>
  <c r="AC36" i="3"/>
  <c r="AD36" i="3"/>
  <c r="AE36" i="3"/>
  <c r="AF36" i="3"/>
  <c r="AG36" i="3"/>
  <c r="Y37" i="3"/>
  <c r="Z37" i="3"/>
  <c r="AC37" i="3"/>
  <c r="AD37" i="3"/>
  <c r="AF37" i="3"/>
  <c r="AG37" i="3"/>
  <c r="Y38" i="3"/>
  <c r="Z38" i="3"/>
  <c r="AC38" i="3"/>
  <c r="AD38" i="3"/>
  <c r="AF38" i="3"/>
  <c r="AG38" i="3"/>
  <c r="Y39" i="3"/>
  <c r="Z39" i="3"/>
  <c r="AC39" i="3"/>
  <c r="AD39" i="3"/>
  <c r="AF39" i="3"/>
  <c r="AG39" i="3"/>
  <c r="Y40" i="3"/>
  <c r="Z40" i="3"/>
  <c r="AC40" i="3"/>
  <c r="AD40" i="3"/>
  <c r="AF40" i="3"/>
  <c r="AG40" i="3"/>
  <c r="Y41" i="3"/>
  <c r="Z41" i="3"/>
  <c r="AC41" i="3"/>
  <c r="AD41" i="3"/>
  <c r="AF41" i="3"/>
  <c r="AG41" i="3"/>
  <c r="Y42" i="3"/>
  <c r="Z42" i="3"/>
  <c r="AC42" i="3"/>
  <c r="AD42" i="3"/>
  <c r="AF42" i="3"/>
  <c r="AG42" i="3"/>
  <c r="Y43" i="3"/>
  <c r="Z43" i="3"/>
  <c r="AC43" i="3"/>
  <c r="AD43" i="3"/>
  <c r="AE43" i="3"/>
  <c r="AF43" i="3"/>
  <c r="AG43" i="3"/>
  <c r="Y44" i="3"/>
  <c r="Z44" i="3"/>
  <c r="AC44" i="3"/>
  <c r="AD44" i="3"/>
  <c r="AF44" i="3"/>
  <c r="AG44" i="3"/>
  <c r="Y45" i="3"/>
  <c r="Z45" i="3"/>
  <c r="AC45" i="3"/>
  <c r="AD45" i="3"/>
  <c r="AE45" i="3"/>
  <c r="AF45" i="3"/>
  <c r="AG45" i="3"/>
  <c r="Y46" i="3"/>
  <c r="Z46" i="3"/>
  <c r="AC46" i="3"/>
  <c r="AD46" i="3"/>
  <c r="AF46" i="3"/>
  <c r="AG46" i="3"/>
  <c r="Y47" i="3"/>
  <c r="Z47" i="3"/>
  <c r="AC47" i="3"/>
  <c r="AD47" i="3"/>
  <c r="AE47" i="3"/>
  <c r="AF47" i="3"/>
  <c r="AG47" i="3"/>
  <c r="Y48" i="3"/>
  <c r="Z48" i="3"/>
  <c r="AC48" i="3"/>
  <c r="AD48" i="3"/>
  <c r="AF48" i="3"/>
  <c r="AG48" i="3"/>
  <c r="Y49" i="3"/>
  <c r="Z49" i="3"/>
  <c r="AC49" i="3"/>
  <c r="AD49" i="3"/>
  <c r="AE49" i="3"/>
  <c r="AF49" i="3"/>
  <c r="AG49" i="3"/>
  <c r="Y50" i="3"/>
  <c r="Z50" i="3"/>
  <c r="AC50" i="3"/>
  <c r="AD50" i="3"/>
  <c r="AE50" i="3"/>
  <c r="AF50" i="3"/>
  <c r="AG50" i="3"/>
  <c r="Y51" i="3"/>
  <c r="Z51" i="3"/>
  <c r="AC51" i="3"/>
  <c r="AD51" i="3"/>
  <c r="AF51" i="3"/>
  <c r="AG51" i="3"/>
  <c r="Y52" i="3"/>
  <c r="Z52" i="3"/>
  <c r="AC52" i="3"/>
  <c r="AD52" i="3"/>
  <c r="AE52" i="3"/>
  <c r="AF52" i="3"/>
  <c r="AG52" i="3"/>
  <c r="Y53" i="3"/>
  <c r="Z53" i="3"/>
  <c r="AC53" i="3"/>
  <c r="AD53" i="3"/>
  <c r="AF53" i="3"/>
  <c r="AG53" i="3"/>
  <c r="Y54" i="3"/>
  <c r="Z54" i="3"/>
  <c r="AC54" i="3"/>
  <c r="AD54" i="3"/>
  <c r="AF54" i="3"/>
  <c r="AG54" i="3"/>
  <c r="Y55" i="3"/>
  <c r="Z55" i="3"/>
  <c r="AC55" i="3"/>
  <c r="AD55" i="3"/>
  <c r="AF55" i="3"/>
  <c r="AG55" i="3"/>
  <c r="Y56" i="3"/>
  <c r="Z56" i="3"/>
  <c r="AC56" i="3"/>
  <c r="AD56" i="3"/>
  <c r="AF56" i="3"/>
  <c r="AG56" i="3"/>
  <c r="Y57" i="3"/>
  <c r="Z57" i="3"/>
  <c r="AC57" i="3"/>
  <c r="AD57" i="3"/>
  <c r="AE57" i="3"/>
  <c r="AF57" i="3"/>
  <c r="AG57" i="3"/>
  <c r="Y2" i="3"/>
  <c r="Z2" i="3"/>
  <c r="AC2" i="3"/>
  <c r="AD2" i="3"/>
  <c r="AE2" i="3"/>
  <c r="AF2" i="3"/>
  <c r="AG2" i="3"/>
  <c r="F4" i="3"/>
  <c r="G4" i="3"/>
  <c r="F6" i="3"/>
  <c r="G6" i="3"/>
  <c r="F7" i="3"/>
  <c r="G7" i="3"/>
  <c r="F9" i="3"/>
  <c r="G9" i="3"/>
  <c r="F10" i="3"/>
  <c r="G10" i="3"/>
  <c r="F11" i="3"/>
  <c r="G11" i="3"/>
  <c r="F12" i="3"/>
  <c r="G12" i="3"/>
  <c r="F13" i="3"/>
  <c r="G13" i="3"/>
  <c r="F16" i="3"/>
  <c r="G16" i="3"/>
  <c r="F17" i="3"/>
  <c r="G17" i="3"/>
  <c r="F20" i="3"/>
  <c r="G20" i="3"/>
  <c r="L47" i="3"/>
  <c r="M47" i="3"/>
  <c r="L7" i="3"/>
  <c r="M7" i="3"/>
  <c r="L13" i="3"/>
  <c r="M13" i="3"/>
  <c r="L11" i="3"/>
  <c r="M11" i="3"/>
  <c r="L17" i="3"/>
  <c r="M17" i="3"/>
  <c r="L9" i="3"/>
  <c r="M9" i="3"/>
  <c r="L10" i="3"/>
  <c r="M10" i="3"/>
  <c r="L56" i="3"/>
  <c r="M56" i="3"/>
  <c r="L25" i="3"/>
  <c r="M25" i="3"/>
  <c r="L28" i="3"/>
  <c r="M28" i="3"/>
  <c r="L32" i="3"/>
  <c r="M32" i="3"/>
  <c r="L33" i="3"/>
  <c r="M33" i="3"/>
  <c r="L26" i="3"/>
  <c r="M26" i="3"/>
  <c r="L24" i="3"/>
  <c r="M24" i="3"/>
  <c r="L29" i="3"/>
  <c r="M29" i="3"/>
  <c r="I29" i="3"/>
  <c r="J29" i="3"/>
  <c r="E341" i="4"/>
  <c r="E340" i="4"/>
  <c r="E339" i="4"/>
  <c r="E338" i="4"/>
  <c r="E337" i="4"/>
  <c r="E336" i="4"/>
  <c r="E334" i="4"/>
  <c r="E323" i="4"/>
  <c r="E315" i="4"/>
  <c r="E324" i="4"/>
  <c r="E305" i="4"/>
  <c r="E304" i="4"/>
  <c r="E301" i="4"/>
  <c r="E298" i="4"/>
  <c r="E37" i="4"/>
  <c r="E297" i="4"/>
  <c r="E294" i="4"/>
  <c r="E239" i="4"/>
  <c r="E90" i="4"/>
  <c r="E87" i="4"/>
  <c r="E86" i="4"/>
  <c r="E52" i="4"/>
  <c r="E58" i="4"/>
  <c r="E35" i="4"/>
  <c r="E21" i="4"/>
  <c r="E82" i="4"/>
  <c r="E74" i="4"/>
  <c r="E73" i="4"/>
  <c r="E60" i="4"/>
  <c r="E59" i="4"/>
  <c r="E53" i="4"/>
  <c r="E51" i="4"/>
  <c r="E50" i="4"/>
  <c r="E49" i="4"/>
  <c r="E57" i="4"/>
  <c r="E56" i="4"/>
  <c r="E55" i="4"/>
  <c r="E41" i="4"/>
  <c r="E40" i="4"/>
  <c r="E39" i="4"/>
  <c r="E38" i="4"/>
  <c r="E34" i="4"/>
  <c r="E33" i="4"/>
  <c r="E32" i="4"/>
  <c r="E30" i="4"/>
  <c r="E29" i="4"/>
  <c r="E28" i="4"/>
  <c r="E27" i="4"/>
  <c r="E26" i="4"/>
  <c r="E25" i="4"/>
  <c r="E24" i="4"/>
  <c r="E23" i="4"/>
  <c r="E22" i="4"/>
  <c r="E48" i="4"/>
  <c r="E46" i="4"/>
  <c r="E45" i="4"/>
  <c r="E44" i="4"/>
  <c r="E72" i="4"/>
  <c r="E42" i="4"/>
  <c r="E36" i="4"/>
  <c r="E71" i="4"/>
  <c r="E70" i="4"/>
  <c r="E69" i="4"/>
  <c r="E47" i="4"/>
  <c r="E68" i="4"/>
  <c r="E67" i="4"/>
  <c r="E135" i="4"/>
  <c r="E109" i="4"/>
  <c r="E108" i="4"/>
  <c r="E93" i="4"/>
  <c r="E80" i="4"/>
  <c r="E110" i="4"/>
  <c r="E103" i="4"/>
  <c r="E102" i="4"/>
  <c r="E101" i="4"/>
  <c r="E100" i="4"/>
  <c r="E99" i="4"/>
  <c r="E98" i="4"/>
  <c r="E97" i="4"/>
  <c r="E96" i="4"/>
  <c r="E91" i="4"/>
  <c r="E157" i="4"/>
  <c r="E155" i="4"/>
  <c r="E153" i="4"/>
  <c r="E146" i="4"/>
  <c r="E145" i="4"/>
  <c r="E144" i="4"/>
  <c r="E143" i="4"/>
  <c r="E142" i="4"/>
  <c r="E141" i="4"/>
  <c r="E140" i="4"/>
  <c r="E139" i="4"/>
  <c r="E138" i="4"/>
  <c r="E137" i="4"/>
  <c r="E136" i="4"/>
  <c r="E132" i="4"/>
  <c r="E126" i="4"/>
  <c r="E121" i="4"/>
  <c r="E120" i="4"/>
  <c r="E113" i="4"/>
  <c r="E112" i="4"/>
  <c r="E79" i="4"/>
  <c r="E105" i="4"/>
  <c r="E92" i="4"/>
  <c r="E106" i="4"/>
  <c r="E88" i="4"/>
  <c r="E66" i="4"/>
  <c r="E95" i="4"/>
  <c r="E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6" i="4"/>
  <c r="E154" i="4"/>
  <c r="E152" i="4"/>
  <c r="E151" i="4"/>
  <c r="E150" i="4"/>
  <c r="E149" i="4"/>
  <c r="E148" i="4"/>
  <c r="E147" i="4"/>
  <c r="E134" i="4"/>
  <c r="E133" i="4"/>
  <c r="E131" i="4"/>
  <c r="E130" i="4"/>
  <c r="E129" i="4"/>
  <c r="E128" i="4"/>
  <c r="E127" i="4"/>
  <c r="E125" i="4"/>
  <c r="E124" i="4"/>
  <c r="E123" i="4"/>
  <c r="E122" i="4"/>
  <c r="E119" i="4"/>
  <c r="E118" i="4"/>
  <c r="E117" i="4"/>
  <c r="E116" i="4"/>
  <c r="E115" i="4"/>
  <c r="E114" i="4"/>
  <c r="E111" i="4"/>
  <c r="E77" i="4"/>
  <c r="E76" i="4"/>
  <c r="E75" i="4"/>
  <c r="E104" i="4"/>
  <c r="E65" i="4"/>
  <c r="E64" i="4"/>
  <c r="E107" i="4"/>
  <c r="E89" i="4"/>
  <c r="E295" i="4"/>
  <c r="E63" i="4"/>
  <c r="E302" i="4"/>
  <c r="E296" i="4"/>
  <c r="E303" i="4"/>
  <c r="E62" i="4"/>
  <c r="E300" i="4"/>
  <c r="E299" i="4"/>
  <c r="E61" i="4"/>
  <c r="E312" i="4"/>
  <c r="E54" i="4"/>
  <c r="E43" i="4"/>
  <c r="E31" i="4"/>
  <c r="E20" i="4"/>
  <c r="E19" i="4"/>
  <c r="E18" i="4"/>
  <c r="E17" i="4"/>
  <c r="E16" i="4"/>
  <c r="E335" i="4"/>
  <c r="E329" i="4"/>
  <c r="E328" i="4"/>
  <c r="E327" i="4"/>
  <c r="E326" i="4"/>
  <c r="E325" i="4"/>
  <c r="E322" i="4"/>
  <c r="E321" i="4"/>
  <c r="E320" i="4"/>
  <c r="E319" i="4"/>
  <c r="E318" i="4"/>
  <c r="E317" i="4"/>
  <c r="E316" i="4"/>
  <c r="E313" i="4"/>
  <c r="E311" i="4"/>
  <c r="E310" i="4"/>
  <c r="E309" i="4"/>
  <c r="E308" i="4"/>
  <c r="E307" i="4"/>
  <c r="E306" i="4"/>
  <c r="E333" i="4"/>
  <c r="E331" i="4"/>
  <c r="E332" i="4"/>
  <c r="E330" i="4"/>
  <c r="E15" i="4"/>
  <c r="E14" i="4"/>
  <c r="E13" i="4"/>
  <c r="E12" i="4"/>
  <c r="E85" i="4"/>
  <c r="E84" i="4"/>
  <c r="E83" i="4"/>
  <c r="E11" i="4"/>
  <c r="E10" i="4"/>
  <c r="E9" i="4"/>
  <c r="E8" i="4"/>
  <c r="E7" i="4"/>
  <c r="E6" i="4"/>
  <c r="E5" i="4"/>
  <c r="E314" i="4"/>
  <c r="E4" i="4"/>
  <c r="E3" i="4"/>
  <c r="E2" i="4"/>
  <c r="E78" i="4"/>
  <c r="E81" i="4"/>
  <c r="L57" i="3"/>
  <c r="M57" i="3"/>
  <c r="L55" i="3"/>
  <c r="M55" i="3"/>
  <c r="F53" i="3"/>
  <c r="G53" i="3"/>
  <c r="F54" i="3"/>
  <c r="G54" i="3"/>
  <c r="F51" i="3"/>
  <c r="G51" i="3"/>
  <c r="O47" i="3"/>
  <c r="P47" i="3"/>
  <c r="F47" i="3"/>
  <c r="G47" i="3"/>
  <c r="F46" i="3"/>
  <c r="G46" i="3"/>
  <c r="O45" i="3"/>
  <c r="P45" i="3"/>
  <c r="F45" i="3"/>
  <c r="G45" i="3"/>
  <c r="O44" i="3"/>
  <c r="P44" i="3"/>
  <c r="F44" i="3"/>
  <c r="G44" i="3"/>
  <c r="O42" i="3"/>
  <c r="P42" i="3"/>
  <c r="F42" i="3"/>
  <c r="G42" i="3"/>
  <c r="O41" i="3"/>
  <c r="P41" i="3"/>
  <c r="F41" i="3"/>
  <c r="G41" i="3"/>
  <c r="O40" i="3"/>
  <c r="P40" i="3"/>
  <c r="F40" i="3"/>
  <c r="G40" i="3"/>
  <c r="F38" i="3"/>
  <c r="G38" i="3"/>
  <c r="F36" i="3"/>
  <c r="G36" i="3"/>
  <c r="F32" i="3"/>
  <c r="G32" i="3"/>
  <c r="F33" i="3"/>
  <c r="G33" i="3"/>
  <c r="F29" i="3"/>
  <c r="G29" i="3"/>
  <c r="F28" i="3"/>
  <c r="G28" i="3"/>
  <c r="F25" i="3"/>
  <c r="G25" i="3"/>
  <c r="F24" i="3"/>
  <c r="G24" i="3"/>
  <c r="F26" i="3"/>
  <c r="G26" i="3"/>
  <c r="F21" i="3"/>
  <c r="G21" i="3"/>
  <c r="O20" i="3"/>
  <c r="P20" i="3"/>
  <c r="F22" i="3"/>
  <c r="G22" i="3"/>
  <c r="L18" i="3"/>
  <c r="M18" i="3"/>
  <c r="F23" i="3"/>
  <c r="G23" i="3"/>
  <c r="L5" i="3"/>
  <c r="M5" i="3"/>
  <c r="L2" i="3"/>
  <c r="M2" i="3"/>
  <c r="O3" i="3"/>
  <c r="P3" i="3"/>
</calcChain>
</file>

<file path=xl/sharedStrings.xml><?xml version="1.0" encoding="utf-8"?>
<sst xmlns="http://schemas.openxmlformats.org/spreadsheetml/2006/main" count="1545" uniqueCount="1063">
  <si>
    <t>Bacterium</t>
  </si>
  <si>
    <t>Accession N°</t>
  </si>
  <si>
    <t>attL</t>
  </si>
  <si>
    <t>attR</t>
  </si>
  <si>
    <t>Salmonella enterica subsp. enterica serovar Nitra strain S-1687</t>
  </si>
  <si>
    <t>CP019416.1</t>
  </si>
  <si>
    <t>CP012396.1</t>
  </si>
  <si>
    <t>Salmonella enterica subsp. enterica serovar Pullorum str. ATCC 9120</t>
  </si>
  <si>
    <t>CP012347.1</t>
  </si>
  <si>
    <t>CP003786.1</t>
  </si>
  <si>
    <t>Salmonella enterica subsp. enterica serovar Gallinarum/pullorum str. CDC1983-67</t>
  </si>
  <si>
    <t>CP019035.1</t>
  </si>
  <si>
    <t>Salmonella enterica subsp. enterica serovar Gallinarum str. 9184</t>
  </si>
  <si>
    <t>CP012349.1</t>
  </si>
  <si>
    <t>Salmonella enterica subsp. enterica serovar Sloterdijk str. ATCC 15791</t>
  </si>
  <si>
    <t>CP019179.1</t>
  </si>
  <si>
    <t>Salmonella enterica subsp. enterica serovar Dublin str. ATCC 39184</t>
  </si>
  <si>
    <t>Length</t>
  </si>
  <si>
    <t>CP011018.1</t>
  </si>
  <si>
    <t>Escherichia coli strain CI5</t>
  </si>
  <si>
    <t>CP022019.1</t>
  </si>
  <si>
    <t>Salmonella enterica subsp. enterica serovar Quebec str. S-1267</t>
  </si>
  <si>
    <t>Salmonella enterica subsp. enterica serovar Borreze str. SA20041063</t>
  </si>
  <si>
    <t>CP019407.1</t>
  </si>
  <si>
    <t>CP015024.1</t>
  </si>
  <si>
    <t>Salmonella enterica subsp. enterica serovar Agona str. 392869-2</t>
  </si>
  <si>
    <t>CP007483.2</t>
  </si>
  <si>
    <t>Salmonella enterica subsp. enterica serovar Anatum str. USDA-ARS-USMARC-1175</t>
  </si>
  <si>
    <t>CP019181.1</t>
  </si>
  <si>
    <t>Salmonella enterica subsp. enterica serovar Inverness str. ATCC 10720</t>
  </si>
  <si>
    <t>CP015750.1</t>
  </si>
  <si>
    <t>Pectobacterium wasabiae CFBP 3304</t>
  </si>
  <si>
    <t>BX950851.1</t>
  </si>
  <si>
    <t>1775780 attR 2?</t>
  </si>
  <si>
    <t>CP009769.1</t>
  </si>
  <si>
    <t>Pectobacterium carotovorum subsp. brasiliense strain BC1</t>
  </si>
  <si>
    <t>CP003415.1</t>
  </si>
  <si>
    <t>CP008841.1</t>
  </si>
  <si>
    <t>Klebsiella michiganensis strain M1</t>
  </si>
  <si>
    <t>CP015822.1</t>
  </si>
  <si>
    <t>Klebsiella pneumoniae isolate blood sample 2</t>
  </si>
  <si>
    <t>---------</t>
  </si>
  <si>
    <t>CP009801.1</t>
  </si>
  <si>
    <t>Yersinia intermedia strain Y228</t>
  </si>
  <si>
    <t>FM180568.1</t>
  </si>
  <si>
    <t>Escherichia coli 0127:H6 E2348/69</t>
  </si>
  <si>
    <t>CP022273.1</t>
  </si>
  <si>
    <t>Citrobacter freundii strain 18-1</t>
  </si>
  <si>
    <t>CP020358.1</t>
  </si>
  <si>
    <t>Klebsiella oxytoca strain AR_0147</t>
  </si>
  <si>
    <t>CP011642.1</t>
  </si>
  <si>
    <t>Serratia marcescens strain CAV1492</t>
  </si>
  <si>
    <t>CP009787.1</t>
  </si>
  <si>
    <t>Yersinia rohdei strain YRA</t>
  </si>
  <si>
    <t>Photorhabdus luminescens subsp. laumondii TTO1</t>
  </si>
  <si>
    <t>BX571865.1</t>
  </si>
  <si>
    <t>CP002099.1</t>
  </si>
  <si>
    <t>Salmonella enterica subsp. enterica serovar Typhi str. Ty21a</t>
  </si>
  <si>
    <t>FN392235.1</t>
  </si>
  <si>
    <t>Erwinia pyrifoliae DSM 12163</t>
  </si>
  <si>
    <t>Salmonella enterica subsp. enterica serovar Enteritidis str. P125109</t>
  </si>
  <si>
    <t>AM933172.1</t>
  </si>
  <si>
    <t>Salmonella enterica subsp. enterica serovar Pullorum</t>
  </si>
  <si>
    <t>LK931482.1</t>
  </si>
  <si>
    <t>Escherichia coli strain D7</t>
  </si>
  <si>
    <t>CP010150.1</t>
  </si>
  <si>
    <t>CP019953.1</t>
  </si>
  <si>
    <t>Escherichia coli M8</t>
  </si>
  <si>
    <t>Escherichia coli strain Ecol_517</t>
  </si>
  <si>
    <t>CP018965.1</t>
  </si>
  <si>
    <t>CP013112.1</t>
  </si>
  <si>
    <t>Escherichia coli strain YD786</t>
  </si>
  <si>
    <t>CP001790.1</t>
  </si>
  <si>
    <t>HAI13</t>
  </si>
  <si>
    <t>HAI7</t>
  </si>
  <si>
    <t>CP009125.1</t>
  </si>
  <si>
    <t>Pectobacterium atrosepticum strain 21A</t>
  </si>
  <si>
    <t>CP021950.1</t>
  </si>
  <si>
    <t>Klebsiella pneumoniae strain AR_0148</t>
  </si>
  <si>
    <t>CP021859.1</t>
  </si>
  <si>
    <t>CP021833.1</t>
  </si>
  <si>
    <t>CP021751.1</t>
  </si>
  <si>
    <t>CP021718.1</t>
  </si>
  <si>
    <t>CP021549.1</t>
  </si>
  <si>
    <t>CP021539.1</t>
  </si>
  <si>
    <t>CP020837.1</t>
  </si>
  <si>
    <t>CP020108.1</t>
  </si>
  <si>
    <t>CP019772.1</t>
  </si>
  <si>
    <t>CP020071.1</t>
  </si>
  <si>
    <t>CP018356.1</t>
  </si>
  <si>
    <t>CP018437.1</t>
  </si>
  <si>
    <t>CP018428.1</t>
  </si>
  <si>
    <t>CP018427.1</t>
  </si>
  <si>
    <t>CP014647.1</t>
  </si>
  <si>
    <t>LT216436.1</t>
  </si>
  <si>
    <t>Klebsiella pneumoniae isolate 207M1D0-sc-2013-04-03T11:21:06Z-1606409</t>
  </si>
  <si>
    <t>CP011989.1</t>
  </si>
  <si>
    <t>Klebsiella pneumoniae UHKPC33</t>
  </si>
  <si>
    <t>CP011985.1</t>
  </si>
  <si>
    <t>Klebsiella pneumoniae UHKPC07</t>
  </si>
  <si>
    <t>CP011976.1</t>
  </si>
  <si>
    <t>Klebsiella pneumoniae DMC1097</t>
  </si>
  <si>
    <t>CP011980.1</t>
  </si>
  <si>
    <t>Klebsiella pneumoniae 500_1420</t>
  </si>
  <si>
    <t>CP011647.1</t>
  </si>
  <si>
    <t>CP010361.1</t>
  </si>
  <si>
    <t>CP010392.1</t>
  </si>
  <si>
    <t>CP009872.1</t>
  </si>
  <si>
    <t>CP009775.1</t>
  </si>
  <si>
    <t>CP009771.1</t>
  </si>
  <si>
    <t>CP008831.1</t>
  </si>
  <si>
    <t>CP008827.1</t>
  </si>
  <si>
    <t>Klebsiella pneumoniae subsp. pneumoniae KPNIH1</t>
  </si>
  <si>
    <t>CP008797.1</t>
  </si>
  <si>
    <t>Klebsiella pneumoniae subsp. pneumoniae KPNIH24</t>
  </si>
  <si>
    <t>CP007727.1</t>
  </si>
  <si>
    <t>Klebsiella pneumoniae subsp. pneumoniae KPNIH10</t>
  </si>
  <si>
    <t>CP006923.1</t>
  </si>
  <si>
    <t>Klebsiella pneumoniae 30660/NJST258_1</t>
  </si>
  <si>
    <t>CP006918.1</t>
  </si>
  <si>
    <t>Klebsiella pneumoniae 30684/NJST258_2</t>
  </si>
  <si>
    <t>CP015392.1</t>
  </si>
  <si>
    <t>inserted at the attL site of another island?</t>
  </si>
  <si>
    <t>CP012635.1</t>
  </si>
  <si>
    <t>Escherichia coli strain SF-088</t>
  </si>
  <si>
    <t>AP013063.1</t>
  </si>
  <si>
    <t>Serratia marcescens SM39</t>
  </si>
  <si>
    <t>CU928162.2</t>
  </si>
  <si>
    <t>CP022154.1</t>
  </si>
  <si>
    <t>Escherichia coli strain ABWA45</t>
  </si>
  <si>
    <t>CP010226.1</t>
  </si>
  <si>
    <t>Escherichia coli strain S1</t>
  </si>
  <si>
    <t>CP012487.1</t>
  </si>
  <si>
    <t>Enterobacter sp. FY-07</t>
  </si>
  <si>
    <t>CP013338.1</t>
  </si>
  <si>
    <t>Raoultella ornithinolytica strain Yangling I2</t>
  </si>
  <si>
    <t>CP011602.1</t>
  </si>
  <si>
    <t>Kluyvera intermedia strain CAV1151</t>
  </si>
  <si>
    <t>CP016813.1</t>
  </si>
  <si>
    <t>CP003785.1</t>
  </si>
  <si>
    <t>Klebsiella pneumoniae subsp. pneumoniae 1084</t>
  </si>
  <si>
    <t>CP022003.1</t>
  </si>
  <si>
    <t>CP020825.1</t>
  </si>
  <si>
    <t>CP020823.1</t>
  </si>
  <si>
    <t>CP011942.1</t>
  </si>
  <si>
    <t>CP007468.2</t>
  </si>
  <si>
    <t>Salmonella enterica subsp. enterica serovar Enteritidis str. SA20094177</t>
  </si>
  <si>
    <t>CP007323.2</t>
  </si>
  <si>
    <t>Salmonella enterica subsp. enterica serovar Enteritidis str. EC20110222</t>
  </si>
  <si>
    <t>CP007339.2</t>
  </si>
  <si>
    <t>Salmonella enterica subsp. enterica serovar Enteritidis str. EC20120685</t>
  </si>
  <si>
    <t>CP007344.2</t>
  </si>
  <si>
    <t>Salmonella enterica subsp. enterica serovar Enteritidis str. EC20120213</t>
  </si>
  <si>
    <t>CP007378.2</t>
  </si>
  <si>
    <t>Salmonella enterica subsp. enterica serovar Enteritidis str. EC20120968</t>
  </si>
  <si>
    <t>CP007412.2</t>
  </si>
  <si>
    <t>Salmonella enterica subsp. enterica serovar Enteritidis str. EC20122022</t>
  </si>
  <si>
    <t>CP007425.2</t>
  </si>
  <si>
    <t>Salmonella enterica subsp. enterica serovar Enteritidis str. SA20082034</t>
  </si>
  <si>
    <t>CP007325.2</t>
  </si>
  <si>
    <t>Salmonella enterica subsp. enterica serovar Enteritidis str. EC20111515</t>
  </si>
  <si>
    <t>CP007498.2</t>
  </si>
  <si>
    <t>Salmonella enterica subsp. enterica serovar Enteritidis str. EC20111510</t>
  </si>
  <si>
    <t>attR lenght is corrected</t>
  </si>
  <si>
    <t>CP007469.2</t>
  </si>
  <si>
    <t>Salmonella enterica subsp. enterica serovar Enteritidis str. SA20094301</t>
  </si>
  <si>
    <t>CP007467.2</t>
  </si>
  <si>
    <t>Salmonella enterica subsp. enterica serovar Enteritidis str. SA20084824</t>
  </si>
  <si>
    <t>CP007466.2</t>
  </si>
  <si>
    <t>Salmonella enterica subsp. enterica serovar Enteritidis str. SA20084644</t>
  </si>
  <si>
    <t>CP007464.2</t>
  </si>
  <si>
    <t>Salmonella enterica subsp. enterica serovar Enteritidis str. EC20121747</t>
  </si>
  <si>
    <t>CP007463.2</t>
  </si>
  <si>
    <t>Salmonella enterica subsp. enterica serovar Enteritidis str. EC20120929</t>
  </si>
  <si>
    <t>CP007438.2</t>
  </si>
  <si>
    <t>Salmonella enterica subsp. enterica serovar Enteritidis str. EC20120009</t>
  </si>
  <si>
    <t>CP007433.2</t>
  </si>
  <si>
    <t>Salmonella enterica subsp. enterica serovar Enteritidis str. EC20120051</t>
  </si>
  <si>
    <t>CP007429.2</t>
  </si>
  <si>
    <t>Salmonella enterica subsp. enterica serovar Enteritidis str. EC20121765</t>
  </si>
  <si>
    <t>CP007428.2</t>
  </si>
  <si>
    <t>Salmonella enterica subsp. enterica serovar Enteritidis str. EC20120677</t>
  </si>
  <si>
    <t>CP007427.2</t>
  </si>
  <si>
    <t>Salmonella enterica subsp. enterica serovar Enteritidis str. SA20100239</t>
  </si>
  <si>
    <t>CP007432.2</t>
  </si>
  <si>
    <t>Salmonella enterica subsp. enterica serovar Enteritidis str. EC20100131</t>
  </si>
  <si>
    <t>CP007431.2</t>
  </si>
  <si>
    <t>Salmonella enterica subsp. enterica serovar Enteritidis str. SA20094682</t>
  </si>
  <si>
    <t>CP007430.2</t>
  </si>
  <si>
    <t>Salmonella enterica subsp. enterica serovar Enteritidis str. EC20090195</t>
  </si>
  <si>
    <t>CP007426.2</t>
  </si>
  <si>
    <t>Salmonella enterica subsp. enterica serovar Enteritidis str. SA20085285</t>
  </si>
  <si>
    <t>CP007404.2</t>
  </si>
  <si>
    <t>Salmonella enterica subsp. enterica serovar Enteritidis str. EC20120774</t>
  </si>
  <si>
    <t>CP007401.2</t>
  </si>
  <si>
    <t>Salmonella enterica subsp. enterica serovar Enteritidis str. EC20120738</t>
  </si>
  <si>
    <t>CP007368.2</t>
  </si>
  <si>
    <t>Salmonella enterica subsp. enterica serovar Enteritidis str. EC20121542</t>
  </si>
  <si>
    <t>CP007367.2</t>
  </si>
  <si>
    <t>Salmonella enterica subsp. enterica serovar Enteritidis str. EC20121541</t>
  </si>
  <si>
    <t>CP007366.2</t>
  </si>
  <si>
    <t>Salmonella enterica subsp. enterica serovar Enteritidis str. EC20121004</t>
  </si>
  <si>
    <t>CP007373.2</t>
  </si>
  <si>
    <t>Salmonella enterica subsp. enterica serovar Enteritidis str. EC20121744</t>
  </si>
  <si>
    <t>CP007372.2</t>
  </si>
  <si>
    <t>Salmonella enterica subsp. enterica serovar Enteritidis str. SA20121703</t>
  </si>
  <si>
    <t>CP007371.2</t>
  </si>
  <si>
    <t>Salmonella enterica subsp. enterica serovar Enteritidis str. EC20121689</t>
  </si>
  <si>
    <t>CP007370.2</t>
  </si>
  <si>
    <t>Salmonella enterica subsp. enterica serovar Enteritidis str. EC20121672</t>
  </si>
  <si>
    <t>CP007369.2</t>
  </si>
  <si>
    <t>Salmonella enterica subsp. enterica serovar Enteritidis str. EC20121671</t>
  </si>
  <si>
    <t>CP007422.2</t>
  </si>
  <si>
    <t>Salmonella enterica subsp. enterica serovar Enteritidis str. EC20090531</t>
  </si>
  <si>
    <t>CP007421.2</t>
  </si>
  <si>
    <t>Salmonella enterica subsp. enterica serovar Enteritidis str. EC20090884</t>
  </si>
  <si>
    <t>CP007420.2</t>
  </si>
  <si>
    <t>Salmonella enterica subsp. enterica serovar Enteritidis str. EC20100103</t>
  </si>
  <si>
    <t>CP007434.2</t>
  </si>
  <si>
    <t>Salmonella enterica subsp. enterica serovar Enteritidis str. EC20120200</t>
  </si>
  <si>
    <t>CP007424.2</t>
  </si>
  <si>
    <t>Salmonella enterica subsp. enterica serovar Enteritidis str. EC20130348</t>
  </si>
  <si>
    <t>CP007423.2</t>
  </si>
  <si>
    <t>Salmonella enterica subsp. enterica serovar Enteritidis str. EC20130347</t>
  </si>
  <si>
    <t>CP007419.2</t>
  </si>
  <si>
    <t>Salmonella enterica subsp. enterica serovar Enteritidis str. EC20130346</t>
  </si>
  <si>
    <t>CP007418.2</t>
  </si>
  <si>
    <t>Salmonella enterica subsp. enterica serovar Enteritidis str. EC20130345</t>
  </si>
  <si>
    <t>CP007417.2</t>
  </si>
  <si>
    <t>Salmonella enterica subsp. enterica serovar Enteritidis str. SA20123395</t>
  </si>
  <si>
    <t>CP007416.2</t>
  </si>
  <si>
    <t>Salmonella enterica subsp. enterica serovar Enteritidis str. EC20122045</t>
  </si>
  <si>
    <t>CP007415.2</t>
  </si>
  <si>
    <t>Salmonella enterica subsp. enterica serovar Enteritidis str. EC20122033</t>
  </si>
  <si>
    <t>CP007354.2</t>
  </si>
  <si>
    <t>Salmonella enterica subsp. enterica serovar Enteritidis str. EC20120528</t>
  </si>
  <si>
    <t>CP007361.2</t>
  </si>
  <si>
    <t>Salmonella enterica subsp. enterica serovar Enteritidis str. SA20100349</t>
  </si>
  <si>
    <t>CP007359.2</t>
  </si>
  <si>
    <t>Salmonella enterica subsp. enterica serovar Enteritidis str. EC20100134</t>
  </si>
  <si>
    <t>CP007358.2</t>
  </si>
  <si>
    <t>Salmonella enterica subsp. enterica serovar Enteritidis str. EC20100130</t>
  </si>
  <si>
    <t>CP007357.2</t>
  </si>
  <si>
    <t>Salmonella enterica subsp. enterica serovar Enteritidis str. EC20100100</t>
  </si>
  <si>
    <t>CP007382.2</t>
  </si>
  <si>
    <t>Salmonella enterica subsp. enterica serovar Enteritidis str. EC20121825</t>
  </si>
  <si>
    <t>CP007381.2</t>
  </si>
  <si>
    <t>Salmonella enterica subsp. enterica serovar Enteritidis str. EC20121812</t>
  </si>
  <si>
    <t>CP007380.2</t>
  </si>
  <si>
    <t>Salmonella enterica subsp. enterica serovar Enteritidis str. EC20120970</t>
  </si>
  <si>
    <t>CP007379.2</t>
  </si>
  <si>
    <t>Salmonella enterica subsp. enterica serovar Enteritidis str. EC20120969</t>
  </si>
  <si>
    <t>CP007377.2</t>
  </si>
  <si>
    <t>Salmonella enterica subsp. enterica serovar Enteritidis str. EC20120963</t>
  </si>
  <si>
    <t>CP007376.2</t>
  </si>
  <si>
    <t>Salmonella enterica subsp. enterica serovar Enteritidis str. EC20120927</t>
  </si>
  <si>
    <t>CP007365.2</t>
  </si>
  <si>
    <t>Salmonella enterica subsp. enterica serovar Enteritidis str. EC20120994</t>
  </si>
  <si>
    <t>CP007311.2</t>
  </si>
  <si>
    <t>Salmonella enterica subsp. enterica serovar Enteritidis str. SA20094350</t>
  </si>
  <si>
    <t>CP007310.2</t>
  </si>
  <si>
    <t>Salmonella enterica subsp. enterica serovar Enteritidis str. SA20094079</t>
  </si>
  <si>
    <t>CP007309.2</t>
  </si>
  <si>
    <t>Salmonella enterica subsp. enterica serovar Enteritidis str. SA20093977</t>
  </si>
  <si>
    <t>CP007308.2</t>
  </si>
  <si>
    <t>Salmonella enterica subsp. enterica serovar Enteritidis str. SA20093950</t>
  </si>
  <si>
    <t>CP007307.2</t>
  </si>
  <si>
    <t>Salmonella enterica subsp. enterica serovar Enteritidis str. SA20093788</t>
  </si>
  <si>
    <t>CP007334.2</t>
  </si>
  <si>
    <t>Salmonella enterica subsp. enterica serovar Enteritidis str. SA20092320</t>
  </si>
  <si>
    <t>CP007333.2</t>
  </si>
  <si>
    <t>Salmonella enterica subsp. enterica serovar Enteritidis str. EC20121177</t>
  </si>
  <si>
    <t>Comments</t>
  </si>
  <si>
    <t>former Klebsiella ornithinolytica</t>
  </si>
  <si>
    <t>CP007364.2</t>
  </si>
  <si>
    <t>Salmonella enterica subsp. enterica serovar Enteritidis str. EC20120555</t>
  </si>
  <si>
    <t>CP007363.2</t>
  </si>
  <si>
    <t>Salmonella enterica subsp. enterica serovar Enteritidis str. EC20120548</t>
  </si>
  <si>
    <t>CP007362.2</t>
  </si>
  <si>
    <t>Salmonella enterica subsp. enterica serovar Enteritidis str. EC20120544</t>
  </si>
  <si>
    <t>CP007396.2</t>
  </si>
  <si>
    <t>Salmonella enterica subsp. enterica serovar Enteritidis str. EC20121750</t>
  </si>
  <si>
    <t>CP007375.2</t>
  </si>
  <si>
    <t>Salmonella enterica subsp. enterica serovar Enteritidis str. EC20120925</t>
  </si>
  <si>
    <t>CP007374.2</t>
  </si>
  <si>
    <t>Salmonella enterica subsp. enterica serovar Enteritidis str. EC20121746</t>
  </si>
  <si>
    <t>CP007405.2</t>
  </si>
  <si>
    <t>Salmonella enterica subsp. enterica serovar Enteritidis str. EC20120775</t>
  </si>
  <si>
    <t>CP007360.2</t>
  </si>
  <si>
    <t>Salmonella enterica subsp. enterica serovar Enteritidis str. EC20100325</t>
  </si>
  <si>
    <t>CP007353.2</t>
  </si>
  <si>
    <t>Salmonella enterica subsp. enterica serovar Enteritidis str. EC20120505</t>
  </si>
  <si>
    <t>CP007352.2</t>
  </si>
  <si>
    <t>Salmonella enterica subsp. enterica serovar Enteritidis str. EC20120498</t>
  </si>
  <si>
    <t>CP007351.2</t>
  </si>
  <si>
    <t>Salmonella enterica subsp. enterica serovar Enteritidis str. EC20120497</t>
  </si>
  <si>
    <t>CP007350.2</t>
  </si>
  <si>
    <t>Salmonella enterica subsp. enterica serovar Enteritidis str. EC20120496</t>
  </si>
  <si>
    <t>CP007349.2</t>
  </si>
  <si>
    <t>Salmonella enterica subsp. enterica serovar Enteritidis str. EC20120469</t>
  </si>
  <si>
    <t>CP007348.2</t>
  </si>
  <si>
    <t>Salmonella enterica subsp. enterica serovar Enteritidis str. EC20120356</t>
  </si>
  <si>
    <t>CP007347.2</t>
  </si>
  <si>
    <t>Salmonella enterica subsp. enterica serovar Enteritidis str. EC20120240</t>
  </si>
  <si>
    <t>CP007346.2</t>
  </si>
  <si>
    <t>Salmonella enterica subsp. enterica serovar Enteritidis str. EC20120229</t>
  </si>
  <si>
    <t>CP007345.2</t>
  </si>
  <si>
    <t>Salmonella enterica subsp. enterica serovar Enteritidis str. EC20120219</t>
  </si>
  <si>
    <t>CP007340.2</t>
  </si>
  <si>
    <t>Salmonella enterica subsp. enterica serovar Enteritidis str. EC20120686</t>
  </si>
  <si>
    <t>CP007338.2</t>
  </si>
  <si>
    <t>Salmonella enterica subsp. enterica serovar Enteritidis str. EC20120597</t>
  </si>
  <si>
    <t>CP007336.2</t>
  </si>
  <si>
    <t>Salmonella enterica subsp. enterica serovar Enteritidis str. EC20120581</t>
  </si>
  <si>
    <t>CP007335.2</t>
  </si>
  <si>
    <t>Salmonella enterica subsp. enterica serovar Enteritidis str. EC20120580</t>
  </si>
  <si>
    <t>CP007328.2</t>
  </si>
  <si>
    <t>Salmonella enterica subsp. enterica serovar Enteritidis str. EC20111576</t>
  </si>
  <si>
    <t>CP007326.2</t>
  </si>
  <si>
    <t>Salmonella enterica subsp. enterica serovar Enteritidis str. EC20111554</t>
  </si>
  <si>
    <t>CP007324.2</t>
  </si>
  <si>
    <t>Salmonella enterica subsp. enterica serovar Enteritidis str. EC20111514</t>
  </si>
  <si>
    <t>CP007319.2</t>
  </si>
  <si>
    <t>Salmonella enterica subsp. enterica serovar Enteritidis str. SA20095440</t>
  </si>
  <si>
    <t>CP007314.2</t>
  </si>
  <si>
    <t>Salmonella enterica subsp. enterica serovar Enteritidis str. SA20094389</t>
  </si>
  <si>
    <t>CP007313.2</t>
  </si>
  <si>
    <t>Salmonella enterica subsp. enterica serovar Enteritidis str. SA20094383</t>
  </si>
  <si>
    <t>CP007312.2</t>
  </si>
  <si>
    <t>Salmonella enterica subsp. enterica serovar Enteritidis str. SA20094352</t>
  </si>
  <si>
    <t>CP007306.2</t>
  </si>
  <si>
    <t>Salmonella enterica subsp. enterica serovar Enteritidis str. SA20093784</t>
  </si>
  <si>
    <t>CP007305.2</t>
  </si>
  <si>
    <t>Salmonella enterica subsp. enterica serovar Enteritidis str. SA20093543</t>
  </si>
  <si>
    <t>CP007304.2</t>
  </si>
  <si>
    <t>Salmonella enterica subsp. enterica serovar Enteritidis str. SA20093538</t>
  </si>
  <si>
    <t>CP007303.2</t>
  </si>
  <si>
    <t>Salmonella enterica subsp. enterica serovar Enteritidis str. SA20093430</t>
  </si>
  <si>
    <t>CP007302.2</t>
  </si>
  <si>
    <t>Salmonella enterica subsp. enterica serovar Enteritidis str. SA20093421</t>
  </si>
  <si>
    <t>CP007356.2</t>
  </si>
  <si>
    <t>Salmonella enterica subsp. enterica serovar Enteritidis str. EC20100089</t>
  </si>
  <si>
    <t>CP007355.2</t>
  </si>
  <si>
    <t>Salmonella enterica subsp. enterica serovar Enteritidis str. EC20100088</t>
  </si>
  <si>
    <t>CP007298.2</t>
  </si>
  <si>
    <t>Salmonella enterica subsp. enterica serovar Enteritidis str. EC20090530</t>
  </si>
  <si>
    <t>CP007297.2</t>
  </si>
  <si>
    <t>Salmonella enterica subsp. enterica serovar Enteritidis str. SA20090435</t>
  </si>
  <si>
    <t>CP007296.2</t>
  </si>
  <si>
    <t>Salmonella enterica subsp. enterica serovar Enteritidis str. SA20090419</t>
  </si>
  <si>
    <t>CP007286.2</t>
  </si>
  <si>
    <t>Salmonella enterica subsp. enterica serovar Enteritidis str. SA19981522</t>
  </si>
  <si>
    <t>CP007285.2</t>
  </si>
  <si>
    <t>Salmonella enterica subsp. enterica serovar Enteritidis str. SA19980677</t>
  </si>
  <si>
    <t>CP007283.2</t>
  </si>
  <si>
    <t>Salmonella enterica subsp. enterica serovar Enteritidis str. SA19970769</t>
  </si>
  <si>
    <t>CP007291.2</t>
  </si>
  <si>
    <t>Salmonella enterica subsp. enterica serovar Enteritidis str. SA19992322</t>
  </si>
  <si>
    <t>CP007290.2</t>
  </si>
  <si>
    <t>Salmonella enterica subsp. enterica serovar Enteritidis str. SA19983126</t>
  </si>
  <si>
    <t>CP007289.2</t>
  </si>
  <si>
    <t>Salmonella enterica subsp. enterica serovar Enteritidis str. SA19982831</t>
  </si>
  <si>
    <t>CP007288.2</t>
  </si>
  <si>
    <t>Salmonella enterica subsp. enterica serovar Enteritidis str. SA19981857</t>
  </si>
  <si>
    <t>CP007277.2</t>
  </si>
  <si>
    <t>Salmonella enterica subsp. enterica serovar Enteritidis str. SA19930684</t>
  </si>
  <si>
    <t>CP007295.2</t>
  </si>
  <si>
    <t>Salmonella enterica subsp. enterica serovar Enteritidis str. SA20084384</t>
  </si>
  <si>
    <t>CP007294.2</t>
  </si>
  <si>
    <t>Salmonella enterica subsp. enterica serovar Enteritidis str. SA20083636</t>
  </si>
  <si>
    <t>CP007293.2</t>
  </si>
  <si>
    <t>Salmonella enterica subsp. enterica serovar Enteritidis str. SA20083456</t>
  </si>
  <si>
    <t>CP007292.2</t>
  </si>
  <si>
    <t>CP007282.2</t>
  </si>
  <si>
    <t>Salmonella enterica subsp. enterica serovar Enteritidis str. SA19970510</t>
  </si>
  <si>
    <t>CP007281.2</t>
  </si>
  <si>
    <t xml:space="preserve">Salmonella enterica subsp. enterica serovar Enteritidis str. SA19994216 </t>
  </si>
  <si>
    <t>Salmonella enterica subsp. enterica serovar Enteritidis str. SA19943269</t>
  </si>
  <si>
    <t>CP007279.2</t>
  </si>
  <si>
    <t>Salmonella enterica subsp. enterica serovar Enteritidis str. SA19960848</t>
  </si>
  <si>
    <t>CP007280.2</t>
  </si>
  <si>
    <t>Salmonella enterica subsp. enterica serovar Enteritidis str. SA19961622</t>
  </si>
  <si>
    <t>CP007278.2</t>
  </si>
  <si>
    <t>Salmonella enterica subsp. enterica serovar Enteritidis str. SA19942384</t>
  </si>
  <si>
    <t>CP007301.2</t>
  </si>
  <si>
    <t>Salmonella enterica subsp. enterica serovar Enteritidis str. SA20091739</t>
  </si>
  <si>
    <t>CP007300.2</t>
  </si>
  <si>
    <t>Salmonella enterica subsp. enterica serovar Enteritidis str. SA20090877</t>
  </si>
  <si>
    <t>CP007274.2</t>
  </si>
  <si>
    <t>Salmonella enterica subsp. enterica serovar Enteritidis str. SA20093266</t>
  </si>
  <si>
    <t>CP007273.2</t>
  </si>
  <si>
    <t>Salmonella enterica subsp. enterica serovar Enteritidis str. EC20121180</t>
  </si>
  <si>
    <t>CP007272.2</t>
  </si>
  <si>
    <t>Salmonella enterica subsp. enterica serovar Enteritidis str. EC20121179</t>
  </si>
  <si>
    <t>CP007271.2</t>
  </si>
  <si>
    <t>Salmonella enterica subsp. enterica serovar Enteritidis str. EC20121178</t>
  </si>
  <si>
    <t>CP007270.2</t>
  </si>
  <si>
    <t>Salmonella enterica subsp. enterica serovar Enteritidis str. EC20121176</t>
  </si>
  <si>
    <t>CP007414.2</t>
  </si>
  <si>
    <t>Salmonella enterica subsp. enterica serovar Enteritidis str. EC20122031</t>
  </si>
  <si>
    <t>CP007413.2</t>
  </si>
  <si>
    <t>Salmonella enterica subsp. enterica serovar Enteritidis str. EC20122026</t>
  </si>
  <si>
    <t>CP007411.2</t>
  </si>
  <si>
    <t>Salmonella enterica subsp. enterica serovar Enteritidis str. EC20121990</t>
  </si>
  <si>
    <t>CP007284.2</t>
  </si>
  <si>
    <t>Salmonella enterica subsp. enterica serovar Enteritidis str. SA19971331</t>
  </si>
  <si>
    <t>CP007266.2</t>
  </si>
  <si>
    <t>Salmonella enterica subsp. enterica serovar Enteritidis str. EC20110223</t>
  </si>
  <si>
    <t>CP007408.2</t>
  </si>
  <si>
    <t>Salmonella enterica subsp. enterica serovar Enteritidis str. EC20120918</t>
  </si>
  <si>
    <t>CP007407.2</t>
  </si>
  <si>
    <t>Salmonella enterica subsp. enterica serovar Enteritidis str. EC20120917</t>
  </si>
  <si>
    <t>CP007406.2</t>
  </si>
  <si>
    <t>Salmonella enterica subsp. enterica serovar Enteritidis str. EC20120776</t>
  </si>
  <si>
    <t>CP007403.2</t>
  </si>
  <si>
    <t>Salmonella enterica subsp. enterica serovar Enteritidis str. EC20120773</t>
  </si>
  <si>
    <t>CP007402.2</t>
  </si>
  <si>
    <t>CP007400.2</t>
  </si>
  <si>
    <t>Salmonella enterica subsp. enterica serovar Enteritidis str. EC20120734</t>
  </si>
  <si>
    <t>CP007398.2</t>
  </si>
  <si>
    <t>Salmonella enterica subsp. enterica serovar Enteritidis str. EC20121753</t>
  </si>
  <si>
    <t>CP007397.2</t>
  </si>
  <si>
    <t>Salmonella enterica subsp. enterica serovar Enteritidis str. EC20121751</t>
  </si>
  <si>
    <t>CP007395.2</t>
  </si>
  <si>
    <t>Salmonella enterica subsp. enterica serovar Enteritidis str. EC20121748</t>
  </si>
  <si>
    <t>CP007388.2</t>
  </si>
  <si>
    <t>Salmonella enterica subsp. enterica serovar Enteritidis str. EC20121989</t>
  </si>
  <si>
    <t>CP007387.2</t>
  </si>
  <si>
    <t>Salmonella enterica subsp. enterica serovar Enteritidis str. EC20121986</t>
  </si>
  <si>
    <t>CP007386.2</t>
  </si>
  <si>
    <t>Salmonella enterica subsp. enterica serovar Enteritidis str. EC20121976</t>
  </si>
  <si>
    <t>Salmonella enterica subsp. enterica serovar Enteritidis str. EC20121970</t>
  </si>
  <si>
    <t>CP007385.2</t>
  </si>
  <si>
    <t>CP007384.2</t>
  </si>
  <si>
    <t>Salmonella enterica subsp. enterica serovar Enteritidis str. EC20121969</t>
  </si>
  <si>
    <t>CP007383.2</t>
  </si>
  <si>
    <t>Salmonella enterica subsp. enterica serovar Enteritidis str. EC20121826</t>
  </si>
  <si>
    <t>CP007343.2</t>
  </si>
  <si>
    <t>Salmonella enterica subsp. enterica serovar Enteritidis str. EC20120722</t>
  </si>
  <si>
    <t>Salmonella enterica subsp. enterica serovar Enteritidis str. EC20120697</t>
  </si>
  <si>
    <t>CP007342.2</t>
  </si>
  <si>
    <t>Salmonella enterica subsp. enterica serovar Enteritidis str. EC20120687</t>
  </si>
  <si>
    <t>CP007341.2</t>
  </si>
  <si>
    <t>Salmonella enterica subsp. enterica serovar Enteritidis str. EC20120007</t>
  </si>
  <si>
    <t>CP007331.2</t>
  </si>
  <si>
    <t>Salmonella enterica subsp. enterica serovar Enteritidis str. EC20120003</t>
  </si>
  <si>
    <t>CP007330.2</t>
  </si>
  <si>
    <t>Salmonella enterica subsp. enterica serovar Enteritidis str. EC20111561</t>
  </si>
  <si>
    <t>CP007327.2</t>
  </si>
  <si>
    <t>CP007322.2</t>
  </si>
  <si>
    <t>Salmonella enterica subsp. enterica serovar Enteritidis str. EC20090332</t>
  </si>
  <si>
    <t>Salmonella enterica subsp. enterica serovar Enteritidis str. EC20090193</t>
  </si>
  <si>
    <t>CP007321.2</t>
  </si>
  <si>
    <t>CP007320.2</t>
  </si>
  <si>
    <t>Salmonella enterica subsp. enterica serovar Enteritidis str. EC20090135</t>
  </si>
  <si>
    <t>CP007318.2</t>
  </si>
  <si>
    <t>Salmonella enterica subsp. enterica serovar Enteritidis str. EC20120765</t>
  </si>
  <si>
    <t>Salmonella enterica subsp. enterica serovar Enteritidis str. SA20095309</t>
  </si>
  <si>
    <t>CP007317.2</t>
  </si>
  <si>
    <t>Salmonella enterica subsp. enterica serovar Enteritidis str. SA20094803</t>
  </si>
  <si>
    <t>CP007316.2</t>
  </si>
  <si>
    <t>Salmonella enterica subsp. enterica serovar Enteritidis str. SA20094642</t>
  </si>
  <si>
    <t>CP007315.2</t>
  </si>
  <si>
    <t>Salmonella enterica subsp. enterica serovar Enteritidis str. SA20094521</t>
  </si>
  <si>
    <t>CP007337.2</t>
  </si>
  <si>
    <t>Salmonella enterica subsp. enterica serovar Enteritidis str. EC20120590</t>
  </si>
  <si>
    <t>CP013097.1</t>
  </si>
  <si>
    <t>CP009768.1</t>
  </si>
  <si>
    <t>CP011791.1</t>
  </si>
  <si>
    <t>CP011790.1</t>
  </si>
  <si>
    <t>CP007267.2</t>
  </si>
  <si>
    <t>Salmonella enterica subsp. enterica serovar Enteritidis str. EC20120005</t>
  </si>
  <si>
    <t>CP007329.2</t>
  </si>
  <si>
    <t>Salmonella enterica subsp. enterica serovar Enteritidis str. EC20120002</t>
  </si>
  <si>
    <t>CP007249.2</t>
  </si>
  <si>
    <t>Salmonella enterica subsp. enterica serovar Enteritidis str. EC20090641</t>
  </si>
  <si>
    <t>CP011394.1</t>
  </si>
  <si>
    <t>Salmonella enterica subsp. enterica serovar Enteritidis str. 18569</t>
  </si>
  <si>
    <t>CP009084.2</t>
  </si>
  <si>
    <t>CP009085.2</t>
  </si>
  <si>
    <t>CP008928.1</t>
  </si>
  <si>
    <t>CP009088.1</t>
  </si>
  <si>
    <t>CP009083.1</t>
  </si>
  <si>
    <t>CP009087.1</t>
  </si>
  <si>
    <t>CP009086.1</t>
  </si>
  <si>
    <t>CP009093.1</t>
  </si>
  <si>
    <t>CP009092.1</t>
  </si>
  <si>
    <t>CP009091.1</t>
  </si>
  <si>
    <t>CP009090.1</t>
  </si>
  <si>
    <t>CP009089.1</t>
  </si>
  <si>
    <t>CP007598.1</t>
  </si>
  <si>
    <t>Salmonella enterica subsp. enterica serovar Enteritidis str. 77-1427</t>
  </si>
  <si>
    <t>CP007528.1</t>
  </si>
  <si>
    <t>Salmonella enterica subsp. enterica serovar Enteritidis str. CDC_2010K_0968</t>
  </si>
  <si>
    <t>CP007507.1</t>
  </si>
  <si>
    <t>CP007248.1</t>
  </si>
  <si>
    <t>Salmonella enterica subsp. enterica serovar Enteritidis str. EC20090698</t>
  </si>
  <si>
    <t>CP007247.1</t>
  </si>
  <si>
    <t>Salmonella enterica subsp. enterica serovar Enteritidis str. EC20110221</t>
  </si>
  <si>
    <t>CP007246.1</t>
  </si>
  <si>
    <t>Salmonella enterica subsp. enterica serovar Enteritidis str. EC20100101</t>
  </si>
  <si>
    <t>CP007245.1</t>
  </si>
  <si>
    <t>Salmonella enterica subsp. enterica serovar Enteritidis str. EC20120008</t>
  </si>
  <si>
    <t>CP007175.1</t>
  </si>
  <si>
    <t>Salmonella enterica subsp. enterica serovar Enteritidis str. EC20110354</t>
  </si>
  <si>
    <t>CP007253.1</t>
  </si>
  <si>
    <t>Salmonella enterica subsp. enterica serovar Enteritidis str. EC20111174</t>
  </si>
  <si>
    <t>CP007252.1</t>
  </si>
  <si>
    <t>Salmonella enterica subsp. enterica serovar Enteritidis str. EC20111175</t>
  </si>
  <si>
    <t>CP007251.1</t>
  </si>
  <si>
    <t>Salmonella enterica subsp. enterica serovar Enteritidis str. EC20110353</t>
  </si>
  <si>
    <t>CP007250.1</t>
  </si>
  <si>
    <t>Salmonella enterica subsp. enterica serovar Enteritidis str. EC20110355</t>
  </si>
  <si>
    <t>CP007465.1</t>
  </si>
  <si>
    <t>Salmonella enterica subsp. enterica serovar Enteritidis str. SA19940857</t>
  </si>
  <si>
    <t>CP007254.1</t>
  </si>
  <si>
    <t>Salmonella enterica subsp. enterica serovar Enteritidis str. EC20111095</t>
  </si>
  <si>
    <t>CP007262.1</t>
  </si>
  <si>
    <t>Salmonella enterica subsp. enterica serovar Enteritidis str. EC20110356</t>
  </si>
  <si>
    <t>CP007261.1</t>
  </si>
  <si>
    <t>Salmonella enterica subsp. enterica serovar Enteritidis str. EC20110357</t>
  </si>
  <si>
    <t>CP007260.1</t>
  </si>
  <si>
    <t>Salmonella enterica subsp. enterica serovar Enteritidis str. EC20110358</t>
  </si>
  <si>
    <t>CP007259.1</t>
  </si>
  <si>
    <t>Salmonella enterica subsp. enterica serovar Enteritidis str. EC20110359</t>
  </si>
  <si>
    <t>CP007258.1</t>
  </si>
  <si>
    <t>Salmonella enterica subsp. enterica serovar Enteritidis str. EC20110360</t>
  </si>
  <si>
    <t>CP007263.1</t>
  </si>
  <si>
    <t>Salmonella enterica subsp. enterica serovar Enteritidis str. EC20110361</t>
  </si>
  <si>
    <t>CP006575.1</t>
  </si>
  <si>
    <t>Salmonella enterica subsp. enterica serovar Pullorum str. S06004</t>
  </si>
  <si>
    <t>CP003047.1</t>
  </si>
  <si>
    <t>AM933173.1</t>
  </si>
  <si>
    <t>Salmonella enterica subsp. enterica serovar Gallinarum str. 287/91</t>
  </si>
  <si>
    <t>LK931502.1</t>
  </si>
  <si>
    <t>Salmonella enterica subsp. enterica serovar Dublin genome assembly SC50_1</t>
  </si>
  <si>
    <t>inserted at phage attR?</t>
  </si>
  <si>
    <t>CP001144.1</t>
  </si>
  <si>
    <t>Salmonella enterica subsp. enterica serovar Dublin str. CT_02021853</t>
  </si>
  <si>
    <t>CP011259.1</t>
  </si>
  <si>
    <t>Salmonella enterica subsp. enterica serovar Agona str. 460004 2-1</t>
  </si>
  <si>
    <t>CP006876.1</t>
  </si>
  <si>
    <t>Salmonella enterica subsp. enterica serovar Agona str. 24249</t>
  </si>
  <si>
    <t>CP001138.1</t>
  </si>
  <si>
    <t>Salmonella enterica subsp. enterica serovar Agona str. SL483</t>
  </si>
  <si>
    <t>CP000880.1</t>
  </si>
  <si>
    <t>CP018925.1</t>
  </si>
  <si>
    <t>Serratia marcescens strain UMH3</t>
  </si>
  <si>
    <t>LT883153.1</t>
  </si>
  <si>
    <t>LT882486.1</t>
  </si>
  <si>
    <t>Salmonella enterica subsp. enterica serovar Typhi str. P-stx-12</t>
  </si>
  <si>
    <t>CP003278.1</t>
  </si>
  <si>
    <t>Salmonella enterica subsp. enterica serovar Typhi Ty2</t>
  </si>
  <si>
    <t>AE014613.1</t>
  </si>
  <si>
    <t>CP012151.1</t>
  </si>
  <si>
    <t>CP012091.1</t>
  </si>
  <si>
    <t>w/o annotation</t>
  </si>
  <si>
    <t>repeated sequence in attR of 157 pb</t>
  </si>
  <si>
    <t xml:space="preserve"> doi:10.1128/genomeA.01219-13</t>
  </si>
  <si>
    <t>DOI: 10.1128/JB.185.7.2330–2337.2003</t>
  </si>
  <si>
    <t>Vaccine strain</t>
  </si>
  <si>
    <r>
      <t xml:space="preserve">repeated sequence in attR of 157 pb  </t>
    </r>
    <r>
      <rPr>
        <b/>
        <sz val="11"/>
        <color theme="1"/>
        <rFont val="Calibri"/>
        <family val="2"/>
        <scheme val="minor"/>
      </rPr>
      <t>doi:10.1128/genomeA.01261-15</t>
    </r>
  </si>
  <si>
    <t>doi:10.1128/genomeA.01599-15</t>
  </si>
  <si>
    <t>Salmonella enterica subsp. enterica serovar Pullorum str. RKS5078</t>
  </si>
  <si>
    <r>
      <t xml:space="preserve">preamture stop in prepilin cleavage protein </t>
    </r>
    <r>
      <rPr>
        <b/>
        <sz val="11"/>
        <color theme="1"/>
        <rFont val="Calibri"/>
        <family val="2"/>
        <scheme val="minor"/>
      </rPr>
      <t>doi: 10.1128/JB.00297-11</t>
    </r>
  </si>
  <si>
    <t xml:space="preserve"> DOI: 10.1038/srep21863</t>
  </si>
  <si>
    <t xml:space="preserve"> doi:10.1126/scitranslmed.3009845</t>
  </si>
  <si>
    <t xml:space="preserve">Salmonella enterica subsp. enterica serovar Typhi strain PM016/13 </t>
  </si>
  <si>
    <r>
      <t xml:space="preserve">ST23 </t>
    </r>
    <r>
      <rPr>
        <b/>
        <sz val="11"/>
        <color theme="1"/>
        <rFont val="Calibri"/>
        <family val="2"/>
        <scheme val="minor"/>
      </rPr>
      <t>doi:10.1128/genomeA.01097-16</t>
    </r>
  </si>
  <si>
    <t>Escherichia coli ED1a</t>
  </si>
  <si>
    <t>doi: 10.1128/JB.01548-12</t>
  </si>
  <si>
    <t>Klebsiella pneumoniae Isolate 35</t>
  </si>
  <si>
    <t>frameshifted integrase; with unnotated RDF</t>
  </si>
  <si>
    <t>CP015749.1</t>
  </si>
  <si>
    <t>Pectobacterium parmentieri WPP163</t>
  </si>
  <si>
    <t>Pectobacterium parmentieri strain RNS08.42.1A</t>
  </si>
  <si>
    <t>Klebsiella pneumoniae subsp. pneumoniae KPR0928******</t>
  </si>
  <si>
    <t>Host</t>
  </si>
  <si>
    <t>Cause of softrot and blackleg</t>
  </si>
  <si>
    <t>potato stem-Belarus 1978</t>
  </si>
  <si>
    <t>potato stem-Scotland 1985</t>
  </si>
  <si>
    <t>potato stem-Scotland 1986</t>
  </si>
  <si>
    <t>Strain Procedence</t>
  </si>
  <si>
    <t>Insects</t>
  </si>
  <si>
    <t>Trinidad and Tobago</t>
  </si>
  <si>
    <t>Cause of softrot</t>
  </si>
  <si>
    <t>Pectobacterium wasabie SCC3193</t>
  </si>
  <si>
    <t>Cause of a pan-European outbreak</t>
  </si>
  <si>
    <t>Food factory; Ireland</t>
  </si>
  <si>
    <t>-</t>
  </si>
  <si>
    <t>Potato stem; Wisconsin USA</t>
  </si>
  <si>
    <t>Eutrema wasabi; Japan</t>
  </si>
  <si>
    <t xml:space="preserve">Cause of blackleg </t>
  </si>
  <si>
    <t>Solanum tuberosum; Finland</t>
  </si>
  <si>
    <t>Solanum tuberosum; France</t>
  </si>
  <si>
    <r>
      <t xml:space="preserve">Symbiont of </t>
    </r>
    <r>
      <rPr>
        <i/>
        <sz val="11"/>
        <color theme="1"/>
        <rFont val="Calibri"/>
        <family val="2"/>
        <scheme val="minor"/>
      </rPr>
      <t>Heterorhabditis bacteriophora</t>
    </r>
    <r>
      <rPr>
        <sz val="11"/>
        <color theme="1"/>
        <rFont val="Calibri"/>
        <family val="2"/>
        <scheme val="minor"/>
      </rPr>
      <t xml:space="preserve"> and wide-range entomopathogen</t>
    </r>
  </si>
  <si>
    <t>Used for cadmium and manganese biosorption</t>
  </si>
  <si>
    <t>Clade 2 Klebsiella ST258</t>
  </si>
  <si>
    <t>Clade 1 Klebsiella ST258</t>
  </si>
  <si>
    <t>Escherichia coli strain ETEC-2265</t>
  </si>
  <si>
    <t>CP023346.1</t>
  </si>
  <si>
    <t>CP022573.1</t>
  </si>
  <si>
    <t>Escherichia coli strain MEM</t>
  </si>
  <si>
    <t>CP012378.1</t>
  </si>
  <si>
    <t>Pectobacterium atrosepticum SCRI1043</t>
  </si>
  <si>
    <t>Homo sapiens</t>
  </si>
  <si>
    <r>
      <t>enteropathogen</t>
    </r>
    <r>
      <rPr>
        <i/>
        <sz val="11"/>
        <color theme="1"/>
        <rFont val="Calibri"/>
        <family val="2"/>
        <scheme val="minor"/>
      </rPr>
      <t xml:space="preserve"> Escherichia coli</t>
    </r>
    <r>
      <rPr>
        <sz val="11"/>
        <color theme="1"/>
        <rFont val="Calibri"/>
        <family val="2"/>
        <scheme val="minor"/>
      </rPr>
      <t xml:space="preserve"> (EPEC)</t>
    </r>
  </si>
  <si>
    <t xml:space="preserve"> 16S rRNA methyltransferase-producing</t>
  </si>
  <si>
    <r>
      <t xml:space="preserve">uropatogenic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extraintestinal pathogenic </t>
    </r>
    <r>
      <rPr>
        <i/>
        <sz val="11"/>
        <color theme="1"/>
        <rFont val="Calibri"/>
        <family val="2"/>
        <scheme val="minor"/>
      </rPr>
      <t>Escherichia coli</t>
    </r>
  </si>
  <si>
    <r>
      <t xml:space="preserve"> fosfomycin resistant uropatogenic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</t>
    </r>
  </si>
  <si>
    <t>highly effective bacterial cellulose producer</t>
  </si>
  <si>
    <t>Isolated from Soil (South Korea: Maripo beach)</t>
  </si>
  <si>
    <t>Can cause liver abscess bacteremia and mortality in diabetic mice</t>
  </si>
  <si>
    <t>Carbapenem resistance</t>
  </si>
  <si>
    <t>Isolated from urine (2010 pacient with urinary tract infection)</t>
  </si>
  <si>
    <t>cause of salmonellosis</t>
  </si>
  <si>
    <t>Isolated from an outbreak of human food-poisoning (UK) (KEGG Genome)</t>
  </si>
  <si>
    <t>Isolated from diarrhea patient. collected by FDA</t>
  </si>
  <si>
    <t xml:space="preserve">Isolated from a family outbreak of salmonellosis in the Netherlands. </t>
  </si>
  <si>
    <t>Typhoid fever</t>
  </si>
  <si>
    <t>Isolated before the emergence of drug resistance in the 1970s.</t>
  </si>
  <si>
    <t>Clinical isolate</t>
  </si>
  <si>
    <t>CP012376.1</t>
  </si>
  <si>
    <t>Escherichia coli strain GE3</t>
  </si>
  <si>
    <t>CP021894.1</t>
  </si>
  <si>
    <t>Pectobacterium carotovorum strain SCC1</t>
  </si>
  <si>
    <t>CP023525.1</t>
  </si>
  <si>
    <t>Cedecea neteri strain FDAARGOS_392</t>
  </si>
  <si>
    <t>CP017232.1</t>
  </si>
  <si>
    <t>CP017177.1</t>
  </si>
  <si>
    <t>CP016754.1</t>
  </si>
  <si>
    <t>Salmonella enterica subsp. enterica serovar Pullorum genome assembly S44987_1</t>
  </si>
  <si>
    <t>CP022691.1</t>
  </si>
  <si>
    <t>LT906493.1</t>
  </si>
  <si>
    <t>Salmonella enterica subsp. enterica serovar Typhi isolate 1554-sc-2165329</t>
  </si>
  <si>
    <t>LT905064.1</t>
  </si>
  <si>
    <t>LT905060.2</t>
  </si>
  <si>
    <t>Salmonella enterica subsp. enterica serovar Typhi isolate ISP_03_07467_SGB110-sc-1979083</t>
  </si>
  <si>
    <t>LT905063.1</t>
  </si>
  <si>
    <t>Salmonella enterica subsp. enterica serovar Typhi isolate lupe_GEN0059-sc-1979081</t>
  </si>
  <si>
    <t>LT904893.1</t>
  </si>
  <si>
    <t>LT904885.1</t>
  </si>
  <si>
    <t>LT906495.1</t>
  </si>
  <si>
    <t>LT904888.1</t>
  </si>
  <si>
    <t>LT904871.1</t>
  </si>
  <si>
    <t>LT905139.1</t>
  </si>
  <si>
    <t>LT906494.1</t>
  </si>
  <si>
    <t>w/o annotation; DRS of 157 pb</t>
  </si>
  <si>
    <t>w/o annotation; DRS of 157 pb; identical to B/SF/13/03/195 island with a deletion that removed the putative RDF</t>
  </si>
  <si>
    <t>LT905088.1</t>
  </si>
  <si>
    <t>LT904875.1</t>
  </si>
  <si>
    <t>LT904869.1</t>
  </si>
  <si>
    <t>LT904777.1</t>
  </si>
  <si>
    <t>LT905140.1</t>
  </si>
  <si>
    <t>LT904894.1</t>
  </si>
  <si>
    <t>LT904890.1</t>
  </si>
  <si>
    <t>LT904854.1</t>
  </si>
  <si>
    <t>LT904886.1</t>
  </si>
  <si>
    <t>LT904878.1</t>
  </si>
  <si>
    <t>LT905090.1</t>
  </si>
  <si>
    <t>LT904852.1</t>
  </si>
  <si>
    <t>LT904881.1</t>
  </si>
  <si>
    <t>CP022504.1</t>
  </si>
  <si>
    <t>w/o annotation; DRS of 157 pb; PM016/13 island-like with a deletion that removed the putative RDF</t>
  </si>
  <si>
    <t>YES (1926596..1927000)</t>
  </si>
  <si>
    <t>YES (419669..420073)</t>
  </si>
  <si>
    <t>YES (1697814..1698086)</t>
  </si>
  <si>
    <t>YES (2149681..2149923)</t>
  </si>
  <si>
    <t>YES (2245202..2245606)</t>
  </si>
  <si>
    <t>YES (4257891..4258295)</t>
  </si>
  <si>
    <t>YES (3344286..3344690)</t>
  </si>
  <si>
    <t>YES (2263334..2263738)</t>
  </si>
  <si>
    <t>YES (2161948..2162352)</t>
  </si>
  <si>
    <t>YES (2363238..2363642)</t>
  </si>
  <si>
    <t>YES (1917655..1918059)</t>
  </si>
  <si>
    <t>YES (1613201..1613605)</t>
  </si>
  <si>
    <t>YES (1894540..1894944)</t>
  </si>
  <si>
    <t>YES (1086293..1086697)</t>
  </si>
  <si>
    <t>YES (4844521..4844757)</t>
  </si>
  <si>
    <t>YES (1879770..1880174)</t>
  </si>
  <si>
    <t>YES (5144887..5145291)</t>
  </si>
  <si>
    <t>YES (1854382..1854780)</t>
  </si>
  <si>
    <t>YES (1914763..1915161)</t>
  </si>
  <si>
    <t>YES (3241130..3241531)</t>
  </si>
  <si>
    <t>YES (1722627..1723028)</t>
  </si>
  <si>
    <t>YES (2252502..2252903)</t>
  </si>
  <si>
    <t>YES (69191..69592)</t>
  </si>
  <si>
    <t>YES (1899248..1899649)</t>
  </si>
  <si>
    <t>YES (1890776..1891180)</t>
  </si>
  <si>
    <t>YES (1877229..1877633)</t>
  </si>
  <si>
    <t>YES (2209384..2209788)</t>
  </si>
  <si>
    <t>YES (2082369..2082773)</t>
  </si>
  <si>
    <t>YES (2073497..2073901)</t>
  </si>
  <si>
    <t>YES (2082708..2083112)</t>
  </si>
  <si>
    <t>YES (1835672..1836076)</t>
  </si>
  <si>
    <t>YES (1292616..1293020)</t>
  </si>
  <si>
    <t>YES (1830629..1831033)</t>
  </si>
  <si>
    <t>YES (4763811..4764215)</t>
  </si>
  <si>
    <t>YES (4493934..4494338)</t>
  </si>
  <si>
    <t>YES (2745556..2745960)</t>
  </si>
  <si>
    <t>YES (2814412..2814648)</t>
  </si>
  <si>
    <t>YES (125885..126130)</t>
  </si>
  <si>
    <t>YES (5180118..5180627)</t>
  </si>
  <si>
    <t>Lenght (bp)</t>
  </si>
  <si>
    <t>YES (2192289..2193170)</t>
  </si>
  <si>
    <t>YES (2065611..2066492)</t>
  </si>
  <si>
    <t>YES (1852152..1853033)</t>
  </si>
  <si>
    <t>YES (1838889..1839398)</t>
  </si>
  <si>
    <t>YES (2065272..2066153)</t>
  </si>
  <si>
    <t>Lenght (aa)</t>
  </si>
  <si>
    <t>Lenght (pb)</t>
  </si>
  <si>
    <t>Isolate from diarrheal stool (Bangladesh 2006)</t>
  </si>
  <si>
    <t>Isolated from human feces of different individuals China</t>
  </si>
  <si>
    <t>YES (1884789..1885208)</t>
  </si>
  <si>
    <t>Chinese cabagge; Beijing China</t>
  </si>
  <si>
    <t>frameshifted relaxase prepilin and SEN1999 homologue?</t>
  </si>
  <si>
    <t>Wastewater; Xi'an China</t>
  </si>
  <si>
    <t>Ground beef; BIFSco region 3USA</t>
  </si>
  <si>
    <t>Ontario Canada</t>
  </si>
  <si>
    <t>Human; Missouri USA</t>
  </si>
  <si>
    <t>YES (2056495..2057376)</t>
  </si>
  <si>
    <t>Isolated from  Untreated Well Water Associated with a Typhoid Outbreak in Pasir Mas Kelantan Malaysia</t>
  </si>
  <si>
    <t>Isolated from a typhoid chronic carrier India</t>
  </si>
  <si>
    <t>Respiratory isolate Virginia USA (2011)</t>
  </si>
  <si>
    <t>Multidrug-resistant type II secretion system</t>
  </si>
  <si>
    <t>Isolated from University of Michigan Health System Michigan USA (2014)</t>
  </si>
  <si>
    <t>Isolated from animal feces (Germany 1987)</t>
  </si>
  <si>
    <t>Chinese cabagge</t>
  </si>
  <si>
    <t>Reference</t>
  </si>
  <si>
    <t>*</t>
  </si>
  <si>
    <t>phage annotations</t>
  </si>
  <si>
    <t>Salmonella Group O:310 (E1)</t>
  </si>
  <si>
    <t>Salmonella Group O:54</t>
  </si>
  <si>
    <t>Salmonella Group O:38 (P)</t>
  </si>
  <si>
    <t>Salmonella Group O:2 (A)</t>
  </si>
  <si>
    <t>Group O:44 (V)</t>
  </si>
  <si>
    <t>Salmonella Group O:4 (B)</t>
  </si>
  <si>
    <t>Smaller integrase</t>
  </si>
  <si>
    <t>Transposase posibly inserted in last CDS (attR)</t>
  </si>
  <si>
    <t>inserted island on attR of WPP163; Islander</t>
  </si>
  <si>
    <t>attR inserted island</t>
  </si>
  <si>
    <t>Possible island inserted near attL (1743224..1785026)</t>
  </si>
  <si>
    <t>Salmonella enterica subsp. enterica  SA20100345</t>
  </si>
  <si>
    <t>Salmonella enterica subsp. arizonae serovar 62:z4z23:--  CDC346-86</t>
  </si>
  <si>
    <t>Cedecea neteri  FDAARGOS_392</t>
  </si>
  <si>
    <t>Citrobacter freundii  18-1</t>
  </si>
  <si>
    <t>Salmonella enterica subsp. enterica serovar Typhi  ERL024120</t>
  </si>
  <si>
    <t>Escherichia coli  ABWA45</t>
  </si>
  <si>
    <t>Escherichia coli  CI5</t>
  </si>
  <si>
    <t>Escherichia coli  D7</t>
  </si>
  <si>
    <t>Escherichia coli  Ecol_517</t>
  </si>
  <si>
    <t>Escherichia coli  ETEC-2265</t>
  </si>
  <si>
    <t>Escherichia coli  GE3</t>
  </si>
  <si>
    <t>Escherichia coli  MEM</t>
  </si>
  <si>
    <t>Salmonella enterica subsp. enterica serovar Typhi  1016889</t>
  </si>
  <si>
    <t>Salmonella enterica subsp. enterica serovar Typhi  1036491</t>
  </si>
  <si>
    <t>Salmonella enterica subsp. enterica serovar Typhi  129-0238-M</t>
  </si>
  <si>
    <t>Salmonella enterica subsp. enterica serovar Typhi  1553</t>
  </si>
  <si>
    <t>Salmonella enterica subsp. enterica serovar Typhi  2010-007898</t>
  </si>
  <si>
    <t>Salmonella enterica subsp. enterica serovar Typhi  BL60006</t>
  </si>
  <si>
    <t>Salmonella enterica subsp. enterica serovar Typhi  ERL024919</t>
  </si>
  <si>
    <t>Salmonella enterica subsp. enterica serovar Typhi  ERL052042</t>
  </si>
  <si>
    <t>Salmonella enterica subsp. enterica serovar Typhi  ERL072973</t>
  </si>
  <si>
    <t>Salmonella enterica subsp. enterica serovar Typhi  ERL082356</t>
  </si>
  <si>
    <t>Salmonella enterica subsp. enterica serovar Typhi  ERL12148</t>
  </si>
  <si>
    <t>Salmonella enterica subsp. enterica serovar Typhi  ERL12960</t>
  </si>
  <si>
    <t>Salmonella enterica subsp. enterica serovar Typhi  H12ESR00394-001A</t>
  </si>
  <si>
    <t>Salmonella enterica subsp. enterica serovar Typhi  SGB82</t>
  </si>
  <si>
    <t>Salmonella enterica subsp. enterica serovar Typhi  ty3-193</t>
  </si>
  <si>
    <t>Salmonella enterica subsp. enterica serovar Typhi  ty3-243</t>
  </si>
  <si>
    <t>Salmonella enterica subsp. enterica serovar Typhi  TY585</t>
  </si>
  <si>
    <t>Salmonella enterica subsp. enterica serovar Typhi  UI2120</t>
  </si>
  <si>
    <t>Escherichia coli  S1</t>
  </si>
  <si>
    <t>Escherichia coli  SF-088</t>
  </si>
  <si>
    <t>Escherichia coli  YD786</t>
  </si>
  <si>
    <t>Klebsiella michiganensis  M1</t>
  </si>
  <si>
    <t>Klebsiella oxytoca  AR_0147</t>
  </si>
  <si>
    <t>Klebsiella pneumoniae  AR_0148</t>
  </si>
  <si>
    <t>Salmonella enterica subsp. enterica serovar Typhi  B/SF/13/03/195</t>
  </si>
  <si>
    <t>Kluyvera intermedia  CAV1151</t>
  </si>
  <si>
    <t>Salmonella enterica subsp. enterica serovar Enteritidis  OLF-SE9-10012</t>
  </si>
  <si>
    <t>Pectobacterium atrosepticum  21A</t>
  </si>
  <si>
    <t>Pectobacterium carotovorum  SCC1</t>
  </si>
  <si>
    <t>Salmonella enterica subsp. enterica serovar Enteritidis  OLF-SE6-00219-16</t>
  </si>
  <si>
    <t>Salmonella enterica  FORC_019</t>
  </si>
  <si>
    <t>Salmonella enterica  FORC_051</t>
  </si>
  <si>
    <t>Salmonella enterica  FORC_056</t>
  </si>
  <si>
    <t>Salmonella enterica subsp. enterica serovar Enteritidis  FORC_007</t>
  </si>
  <si>
    <t>Salmonella enterica subsp. enterica serovar Enteritidis  FORC_052</t>
  </si>
  <si>
    <t>Pectobacterium carotovorum subsp. brasiliense  BC1</t>
  </si>
  <si>
    <t>Salmonella enterica subsp. enterica serovar Enteritidis  OLF-SE8-1021710</t>
  </si>
  <si>
    <t>Salmonella enterica subsp. enterica serovar Enteritidis  CMCC50041</t>
  </si>
  <si>
    <t>Salmonella enterica subsp. enterica serovar Enteritidis  OLF-SE7-100819</t>
  </si>
  <si>
    <t>Salmonella enterica subsp. enterica  CFSAN033541</t>
  </si>
  <si>
    <t>Salmonella enterica subsp. enterica serovar Enteritidis  CFSAN051873</t>
  </si>
  <si>
    <t>Salmonella enterica subsp. enterica serovar Enteritidis  OLF-00D989 87-1</t>
  </si>
  <si>
    <t>Salmonella enterica subsp. enterica serovar Enteritidis  OLF-SE10-10052</t>
  </si>
  <si>
    <t>Salmonella enterica subsp. enterica serovar Enteritidis  OLF-SE1-1019-1</t>
  </si>
  <si>
    <t>Salmonella enterica subsp. enterica serovar Enteritidis  OLF-SE11-10058</t>
  </si>
  <si>
    <t>Salmonella enterica subsp. enterica serovar Enteritidis  OLF-SE2-98984-6</t>
  </si>
  <si>
    <t>Salmonella enterica subsp. enterica serovar Enteritidis  OLF-SE3-98983-4</t>
  </si>
  <si>
    <t>Salmonella enterica subsp. enterica serovar Enteritidis  OLF-SE4-0317-8</t>
  </si>
  <si>
    <t>Salmonella enterica subsp. enterica serovar Enteritidis  OLF-SE5-1104-2</t>
  </si>
  <si>
    <t>Salmonella enterica subsp. enterica serovar Enteritidis  SEJ</t>
  </si>
  <si>
    <t>Salmonella enterica subsp. enterica  CFSAN033543</t>
  </si>
  <si>
    <t>Salmonella enterica subsp. enterica serovar Enteritidis  Durban</t>
  </si>
  <si>
    <t>Salmonella enterica subsp. enterica serovar Enteritidis  SEE1</t>
  </si>
  <si>
    <t>Salmonella enterica subsp. enterica serovar Enteritidis  SEE2</t>
  </si>
  <si>
    <t>Pectobacterium parmentieri  RNS08.42.1A</t>
  </si>
  <si>
    <t>Klebsiella pneumoniae  CR14</t>
  </si>
  <si>
    <t>Klebsiella pneumoniae  34618</t>
  </si>
  <si>
    <t>Klebsiella pneumoniae  AR_0047</t>
  </si>
  <si>
    <t>Klebsiella pneumoniae  AR_0098</t>
  </si>
  <si>
    <t>Klebsiella pneumoniae  AR_0112</t>
  </si>
  <si>
    <t>Klebsiella pneumoniae  AR_0113</t>
  </si>
  <si>
    <t>Klebsiella pneumoniae  AR_0115</t>
  </si>
  <si>
    <t>Klebsiella pneumoniae  AR_0120</t>
  </si>
  <si>
    <t>Klebsiella pneumoniae  AR_0125</t>
  </si>
  <si>
    <t>Klebsiella pneumoniae  AR_0129</t>
  </si>
  <si>
    <t>Klebsiella pneumoniae  BIC-1</t>
  </si>
  <si>
    <t>Klebsiella pneumoniae  BK13043</t>
  </si>
  <si>
    <t>Klebsiella pneumoniae  CAV1453</t>
  </si>
  <si>
    <t>Klebsiella pneumoniae  KPNIH36</t>
  </si>
  <si>
    <t>Klebsiella pneumoniae  MNCRE53</t>
  </si>
  <si>
    <t>Klebsiella pneumoniae  MNCRE69</t>
  </si>
  <si>
    <t>Klebsiella pneumoniae  MNCRE78</t>
  </si>
  <si>
    <t>Klebsiella pneumoniae subsp. pneumoniae  AUSMDU00008079</t>
  </si>
  <si>
    <t>Klebsiella pneumoniae subsp. pneumoniae  KPN_KPC_HUG_07</t>
  </si>
  <si>
    <t>Klebsiella pneumoniae subsp. pneumoniae  KPNIH30</t>
  </si>
  <si>
    <t>Klebsiella pneumoniae subsp. pneumoniae  KPNIH33</t>
  </si>
  <si>
    <t>Raoultella ornithinolytica  Yangling I2</t>
  </si>
  <si>
    <t>Klebsiella pneumoniae  32192******</t>
  </si>
  <si>
    <t>Klebsiella pneumoniae  CAV1596********</t>
  </si>
  <si>
    <t>Klebsiella pneumoniae subsp. pneumoniae  KPNIH32*******</t>
  </si>
  <si>
    <t>Klebsiella pneumoniae  ED2</t>
  </si>
  <si>
    <t>Salmonella enterica subsp. enterica serovar Nitra  S-1687</t>
  </si>
  <si>
    <t>Salmonella enterica subsp. enterica serovar Typhi  M223</t>
  </si>
  <si>
    <t xml:space="preserve">Salmonella enterica subsp. enterica serovar Typhi  PM016/13 </t>
  </si>
  <si>
    <t>Serratia marcescens  CAV1492</t>
  </si>
  <si>
    <t>Serratia marcescens  UMH3</t>
  </si>
  <si>
    <t>Yersinia intermedia  Y228</t>
  </si>
  <si>
    <t>Yersinia rohdei  YRA</t>
  </si>
  <si>
    <t>Contigs assembled acording to CP015822.1 using Mauve</t>
  </si>
  <si>
    <t>H-NS (location)</t>
  </si>
  <si>
    <t>TIR-containing protein (location)</t>
  </si>
  <si>
    <t>GC% (island)</t>
  </si>
  <si>
    <t>Features</t>
  </si>
  <si>
    <t>Salmonella enterica subsp. enterica serovar Typhi ERL024120</t>
  </si>
  <si>
    <t>Isolated from unknown source, Indonesia (2002)</t>
  </si>
  <si>
    <t>Isolated on 1939</t>
  </si>
  <si>
    <t>Solanum tuberosum</t>
  </si>
  <si>
    <t>Isolated from Finland, 1982</t>
  </si>
  <si>
    <t>Isolated from human foot, USA: CA (1982)</t>
  </si>
  <si>
    <t>commensal</t>
  </si>
  <si>
    <t>Isolated from wastewater, Switzerland:Basel (2016)</t>
  </si>
  <si>
    <t>pyelonephritis clinical isolate.</t>
  </si>
  <si>
    <t>https://doi.org/10.1038/srep21863</t>
  </si>
  <si>
    <t>https://doi.org/10.1128/genomeA.00558-15</t>
  </si>
  <si>
    <t>https://doi.org/10.1101/gr.077404.108</t>
  </si>
  <si>
    <t>https://www.ncbi.nlm.nih.gov/pmc/articles/PMC151493/</t>
  </si>
  <si>
    <t>https://doi.org/10.1128/genomeA.00133-16</t>
  </si>
  <si>
    <t>https://doi.org/10.1128/genomeA.01599-15</t>
  </si>
  <si>
    <t>https://doi.org/10.1128/JB.01238-08</t>
  </si>
  <si>
    <t>https://doi.org/10.1128/genomeA.00844-17</t>
  </si>
  <si>
    <t>https://dx.doi.org/10.1128%2FgenomeA.00449-17</t>
  </si>
  <si>
    <t>https://doi.org/10.1016/j.jbiotec.2015.01.015</t>
  </si>
  <si>
    <t>https://doi.org/10.1128/JB.01548-12</t>
  </si>
  <si>
    <t>https://doi.org/10.1128/JB.00121-12</t>
  </si>
  <si>
    <t>https://doi.org/10.1128/genomeA.01241-15</t>
  </si>
  <si>
    <t>https://doi.org/10.1093/gbe/evu160</t>
  </si>
  <si>
    <t>https://doi.org/10.1128/genomeA.01261-15</t>
  </si>
  <si>
    <t>https://doi.org/10.1093/jac/dkw177</t>
  </si>
  <si>
    <t>https://doi.org/10.1073/pnas.1321364111</t>
  </si>
  <si>
    <t>1 Fw</t>
  </si>
  <si>
    <t>GAT CGA TGG CGG CAA AGA AGG</t>
  </si>
  <si>
    <t>1 Rev</t>
  </si>
  <si>
    <t>TCT TTG TCA CCG ATT ACC GGG</t>
  </si>
  <si>
    <t>2 Fw</t>
  </si>
  <si>
    <t>GAG GTG ACG TTC AAG AGA GAC C</t>
  </si>
  <si>
    <t>2 Rev</t>
  </si>
  <si>
    <t>TCC CTT CGA AGC GGT AAG CC</t>
  </si>
  <si>
    <t>3 Fw</t>
  </si>
  <si>
    <t>AAT TCT CCA GCC GAT ACA TAG CC</t>
  </si>
  <si>
    <t>3 Rev</t>
  </si>
  <si>
    <t>AAT TGT ACT CCT TGC CGG CG</t>
  </si>
  <si>
    <t>4 Fw</t>
  </si>
  <si>
    <t>GAA AGT GGA AAA GAG GGG CGG</t>
  </si>
  <si>
    <t>4 Rev</t>
  </si>
  <si>
    <t>ATC TCA CCC GCA AAC GGT AG</t>
  </si>
  <si>
    <t>ICEKp258.2</t>
  </si>
  <si>
    <t>Primer</t>
  </si>
  <si>
    <t>Sequence (5' -&gt; 3')</t>
  </si>
  <si>
    <t>attB</t>
  </si>
  <si>
    <t>attP</t>
  </si>
  <si>
    <t>2nd round primers</t>
  </si>
  <si>
    <t>1st round primers</t>
  </si>
  <si>
    <t>Eutrema wasabi</t>
  </si>
  <si>
    <t>Disrupted integrase; several insertion sequences within the island; 40bp Direct repeat</t>
  </si>
  <si>
    <t>YES (2247100..2247501)</t>
  </si>
  <si>
    <t>YES (2268003..2268245)</t>
  </si>
  <si>
    <t>YES (1891505..1891747)</t>
  </si>
  <si>
    <t>YES (1835388..1835651)</t>
  </si>
  <si>
    <t>YES (83956..84228)</t>
  </si>
  <si>
    <t>YES (1881595..1881840)</t>
  </si>
  <si>
    <t>YES (1705812..1706072)</t>
  </si>
  <si>
    <t>YES (3258798..3259049)</t>
  </si>
  <si>
    <t>H-NS-trunc. (location)</t>
  </si>
  <si>
    <t>H-NS-2 (location)</t>
  </si>
  <si>
    <t>YES (3885772..3886023)</t>
  </si>
  <si>
    <t>YES (4254443..4254685)</t>
  </si>
  <si>
    <t>YES (416750..416995)</t>
  </si>
  <si>
    <t>YES (1615065..1615307)</t>
  </si>
  <si>
    <t>YES (3342584..3342826)</t>
  </si>
  <si>
    <t>YES (2164433..2164675)</t>
  </si>
  <si>
    <t>YES (2364235..2364477)</t>
  </si>
  <si>
    <t>YES (1829336..1829578)</t>
  </si>
  <si>
    <t>From an epidemic outbreak in Tauton, England (1969) Diarrea infantil</t>
  </si>
  <si>
    <t>Isolated from ob/ob mice</t>
  </si>
  <si>
    <t>Isolated from a Jilin Oilfield</t>
  </si>
  <si>
    <t xml:space="preserve">Isolated from a diabetic patient with a bacteremic liver abscess </t>
  </si>
  <si>
    <t>Isolated from Perirectal sample</t>
  </si>
  <si>
    <t>Isolated from patient with bloodstream infection at San Francisco General Hospital (2007)</t>
  </si>
  <si>
    <t>Isolated from the urine of a female inpatient who had recurrent urinary tract infections</t>
  </si>
  <si>
    <t/>
  </si>
  <si>
    <t>Typhoid fever. Parent of mutant strains Ty21a and CVD908 and their derivatives used in trials of live attenuated vaccines</t>
  </si>
  <si>
    <t>* (from GenBank)</t>
  </si>
  <si>
    <t>OriC location</t>
  </si>
  <si>
    <t>5039096..5039465</t>
  </si>
  <si>
    <t>3145949..3146320</t>
  </si>
  <si>
    <t>5084003..5084374</t>
  </si>
  <si>
    <t>4222253..4222630</t>
  </si>
  <si>
    <t>4362439..4362816</t>
  </si>
  <si>
    <t>4359701..4360078</t>
  </si>
  <si>
    <t>5046151..5046528</t>
  </si>
  <si>
    <t>3315684..3316061</t>
  </si>
  <si>
    <t>2314418..2314795</t>
  </si>
  <si>
    <t>1308552..1308929</t>
  </si>
  <si>
    <t>4285930..4286307</t>
  </si>
  <si>
    <t>4144770..4145147</t>
  </si>
  <si>
    <t>4852662..4853039</t>
  </si>
  <si>
    <t>4174796..4175173</t>
  </si>
  <si>
    <t>5005355..5005732</t>
  </si>
  <si>
    <t>3602385..3602762</t>
  </si>
  <si>
    <t>1083789..1084169</t>
  </si>
  <si>
    <t>3646601..3646981</t>
  </si>
  <si>
    <t>5233116..5233511</t>
  </si>
  <si>
    <t>3277279..3277674</t>
  </si>
  <si>
    <t>5326363..5326757</t>
  </si>
  <si>
    <t>4575153..4575525</t>
  </si>
  <si>
    <t>5063660..31</t>
  </si>
  <si>
    <t>4991447..31</t>
  </si>
  <si>
    <t>4910900..4911289</t>
  </si>
  <si>
    <t>4855327..4855716</t>
  </si>
  <si>
    <t>4139616..4140006</t>
  </si>
  <si>
    <t>4981319..4981709</t>
  </si>
  <si>
    <t>1734417..1734807</t>
  </si>
  <si>
    <t>5081727..5082117</t>
  </si>
  <si>
    <t>5424571..5424951</t>
  </si>
  <si>
    <t>3966945..3967322</t>
  </si>
  <si>
    <t>1..378</t>
  </si>
  <si>
    <t>3981431..3981808</t>
  </si>
  <si>
    <t>4112344..4112721</t>
  </si>
  <si>
    <t>3954126..3954503 </t>
  </si>
  <si>
    <t>3744471..3744848</t>
  </si>
  <si>
    <t>4825931..4826308</t>
  </si>
  <si>
    <t>3959833..3960210</t>
  </si>
  <si>
    <t>4660001..4660396</t>
  </si>
  <si>
    <t>3124692..3125069</t>
  </si>
  <si>
    <t>4782970..4783347</t>
  </si>
  <si>
    <t>4755978..4756355</t>
  </si>
  <si>
    <t>2734294..2734671</t>
  </si>
  <si>
    <t>3739346..3739723</t>
  </si>
  <si>
    <t>2899383..2899760</t>
  </si>
  <si>
    <t>3750549..3750926</t>
  </si>
  <si>
    <t>4639080..4640571</t>
  </si>
  <si>
    <t>2559006..2560497</t>
  </si>
  <si>
    <t>4616020..4616932</t>
  </si>
  <si>
    <t>2021646..2022025</t>
  </si>
  <si>
    <t>2888938..2889317</t>
  </si>
  <si>
    <t>Ori L</t>
  </si>
  <si>
    <t>Ori R</t>
  </si>
  <si>
    <t>Length (bp)</t>
  </si>
  <si>
    <t>OriC/2</t>
  </si>
  <si>
    <t>Genome Length (bp)</t>
  </si>
  <si>
    <t>%G+C (Genome)</t>
  </si>
  <si>
    <t>OriC-Island</t>
  </si>
  <si>
    <t>Genome/2-(OriC-Isla)</t>
  </si>
  <si>
    <t>Genoma-(OriC-Isla)</t>
  </si>
  <si>
    <t>Absolute Distance (bp)</t>
  </si>
  <si>
    <t>Relative distance (%)</t>
  </si>
  <si>
    <t>BX470251.1</t>
  </si>
  <si>
    <t>44595..44869</t>
  </si>
  <si>
    <t>IE3</t>
  </si>
  <si>
    <t>EPEC</t>
  </si>
  <si>
    <t>GCT TGT TGA TGC CCT TGA AGA TG</t>
  </si>
  <si>
    <t>GTG TTT CCC ATT GCT GTC TGG C</t>
  </si>
  <si>
    <t>TTC CCG ATA AAG ACG TGA CAG C</t>
  </si>
  <si>
    <t>CTT TCC GGA GGT AAA CAT ATC GGG</t>
  </si>
  <si>
    <t>ATC CCG CTT TTC CTG CAG AG</t>
  </si>
  <si>
    <t>CCT ATT TGG TCC GCC TCA TGG</t>
  </si>
  <si>
    <t>ATC CAT CAG TGA GCT TGA CGG</t>
  </si>
  <si>
    <t>CTG TGG AAA TAC CCT CGA TCC G</t>
  </si>
  <si>
    <t>KP35</t>
  </si>
  <si>
    <t>attL Sequence</t>
  </si>
  <si>
    <t>attR Sequence</t>
  </si>
  <si>
    <t>GTTCGAGTCCAGTCAGAGGAGCCATATT</t>
  </si>
  <si>
    <t>GTTCGAGTCCAGTCAGAGGAGCCAATTT</t>
  </si>
  <si>
    <t>GTTCGAGTCCAGTCAGAGGAGCCAAATTTAAGAA</t>
  </si>
  <si>
    <t>GTTCGAGTCCAGTCAGAGGAGCCAATTTAAGGGA</t>
  </si>
  <si>
    <t>GTTCGAGTCCAGTCAGAGGAGCCATTTTCAAGAA</t>
  </si>
  <si>
    <t>GTTCGAGTCCAGTCAGAGGAGCCAAATT</t>
  </si>
  <si>
    <t>GTTCGAGTCCAGTCAGAGGAGCCATTTT</t>
  </si>
  <si>
    <t>GTTCGAGTCCAGTCAGAGGAGCCAATTTAAGGGAAGC</t>
  </si>
  <si>
    <t>GTTCGAGTCCAGTCAGAGGAGCCAAATTCAAAAAAGC</t>
  </si>
  <si>
    <t>GTTCGAGTCCAGTCAGAGGAGCCAAATTAAAGAAAGC</t>
  </si>
  <si>
    <t>GTTCGAGTCCAGTCAGAGGAGCCATTTTCAAGAAAGC</t>
  </si>
  <si>
    <t>GTTCGAGTCCAGTCAGAGGAGCCAATTCAAGGGA</t>
  </si>
  <si>
    <t>GTTCGAGTCCAGTCAGAGGAGCCAAATTTAAAAAAGC</t>
  </si>
  <si>
    <t>GTTCGAGTCCAGTCAGAGGAGCCAATTCAAGGGAAGC</t>
  </si>
  <si>
    <t>ATTCGAGTCCAGTCAGAGGAGCCAAATT</t>
  </si>
  <si>
    <t>GTTCGAGTCCAGTCAGAGGAGCCAAATTTAGAAA</t>
  </si>
  <si>
    <t>GTTCGAGTCCAGTCAGAGGAGCCATTTTAGAGAA</t>
  </si>
  <si>
    <t>GTTAAAGTCCAGTCAGAGGAGCCAAATT</t>
  </si>
  <si>
    <t>GTTCGAGTCCAGTCAGAGGAGCCAAATTTAGAAAA</t>
  </si>
  <si>
    <t>AGGCGATCCCAGTCAGAGGAGCCAATTTAGAGAAA</t>
  </si>
  <si>
    <t>GTTCGAGTCCAGTCAGAGGAGCCAATTTA</t>
  </si>
  <si>
    <t>GTTAAAGTCCAGTCAGAGGAGCCA</t>
  </si>
  <si>
    <t>GTTCGAGTCCAGTCAGAGGAGCCA</t>
  </si>
  <si>
    <t>GTTCGAGTCCAGTCAGAGGAGCCAA</t>
  </si>
  <si>
    <t>GTTCGAGTCCAGTCAGAGGAGCCAATTTAA</t>
  </si>
  <si>
    <t>GTTCGAGTCCAGTCAGAGGAGCCAACTT</t>
  </si>
  <si>
    <t>GTTCAAGTCCAGTTGGGGGAGCCAATTT</t>
  </si>
  <si>
    <t>GTTCGAGTCCAGTCAGAGGAGCCAGATT</t>
  </si>
  <si>
    <t>GTTCGAGTCCAGTCAGGGGAGCCAGATT</t>
  </si>
  <si>
    <t>GTTCGAGTCCAGTCAGAGGAGCCAGTTT</t>
  </si>
  <si>
    <t>GTTCGAGTCCAGTCAGAGGAGCCATATTTAGAGAAGC</t>
  </si>
  <si>
    <t>GTTCGAGTCCAGTCAGAGGAGCCAATTTAAGAAAAGC</t>
  </si>
  <si>
    <t>GTTCGAGTCCAGTCAGAGGAGCCAAATTAAAGAA</t>
  </si>
  <si>
    <t>Name</t>
  </si>
  <si>
    <t>Primer Fw (5' -&gt; 3')</t>
  </si>
  <si>
    <t>Primer Rev (5' -&gt; 3')</t>
  </si>
  <si>
    <t>Probe (5' -&gt; 3')</t>
  </si>
  <si>
    <t>SEN1970-RT</t>
  </si>
  <si>
    <t>CGA TAC TGT CTG GAA GCG CCT</t>
  </si>
  <si>
    <t>TTT TGC TGG ACG GCA TGA C</t>
  </si>
  <si>
    <t>TCA CCG CGA TCC TA</t>
  </si>
  <si>
    <t>SEN1975-RT</t>
  </si>
  <si>
    <t>GAA TTA AAT GGT TTG ACT GCT AGA GAG A</t>
  </si>
  <si>
    <t>TCG TGC CAG ATA GGC AGT ATT ACT</t>
  </si>
  <si>
    <t>AGC GGT GAA AAC C</t>
  </si>
  <si>
    <t>SEN1980-RT</t>
  </si>
  <si>
    <t>TGG TCA TAT TAT ATT GGC ACC TGT TT</t>
  </si>
  <si>
    <t>CAC AAT GCT GAG GAG CTT TCA A</t>
  </si>
  <si>
    <t>CGC ACC TGC TCA TAT</t>
  </si>
  <si>
    <t>SEN1993-RT</t>
  </si>
  <si>
    <t>GCA GAA CTC CTT GCT GCT GTT</t>
  </si>
  <si>
    <t>GAG CGC GGG TCG ATT TG</t>
  </si>
  <si>
    <t>CTC ATC CCA ACC TAA AA</t>
  </si>
  <si>
    <t>SEN1998-RT</t>
  </si>
  <si>
    <t>GAA AAC GCC CGG CCT TAA</t>
  </si>
  <si>
    <t>CGC ACC GGA TTT GGT AAA A</t>
  </si>
  <si>
    <t>CAG TTC GTA AAT CCA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\°\C"/>
    <numFmt numFmtId="165" formatCode="00%"/>
    <numFmt numFmtId="166" formatCode="#,##0_ ;[Red]\-#,##0\ 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20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34EA2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399975585192419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15" fillId="0" borderId="0"/>
  </cellStyleXfs>
  <cellXfs count="214">
    <xf numFmtId="0" fontId="0" fillId="0" borderId="0" xfId="0"/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3" fontId="5" fillId="0" borderId="1" xfId="0" applyNumberFormat="1" applyFont="1" applyFill="1" applyBorder="1" applyAlignment="1">
      <alignment horizontal="center" vertical="center" wrapText="1"/>
    </xf>
    <xf numFmtId="4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3" fontId="5" fillId="6" borderId="1" xfId="0" applyNumberFormat="1" applyFont="1" applyFill="1" applyBorder="1" applyAlignment="1">
      <alignment horizontal="center" vertical="center" wrapText="1"/>
    </xf>
    <xf numFmtId="0" fontId="5" fillId="0" borderId="0" xfId="0" applyFont="1" applyFill="1"/>
    <xf numFmtId="0" fontId="5" fillId="6" borderId="0" xfId="0" applyFont="1" applyFill="1"/>
    <xf numFmtId="0" fontId="5" fillId="5" borderId="1" xfId="0" applyFont="1" applyFill="1" applyBorder="1" applyAlignment="1">
      <alignment vertical="center"/>
    </xf>
    <xf numFmtId="3" fontId="5" fillId="5" borderId="1" xfId="0" applyNumberFormat="1" applyFont="1" applyFill="1" applyBorder="1" applyAlignment="1">
      <alignment horizontal="center" vertical="center"/>
    </xf>
    <xf numFmtId="3" fontId="5" fillId="5" borderId="1" xfId="0" applyNumberFormat="1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4" fontId="5" fillId="5" borderId="1" xfId="0" applyNumberFormat="1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3" fontId="5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 wrapText="1"/>
    </xf>
    <xf numFmtId="0" fontId="5" fillId="6" borderId="1" xfId="0" applyFont="1" applyFill="1" applyBorder="1" applyAlignment="1">
      <alignment vertical="center"/>
    </xf>
    <xf numFmtId="0" fontId="5" fillId="6" borderId="1" xfId="0" applyFont="1" applyFill="1" applyBorder="1" applyAlignment="1">
      <alignment horizontal="center" vertical="center" wrapText="1"/>
    </xf>
    <xf numFmtId="3" fontId="5" fillId="0" borderId="1" xfId="0" applyNumberFormat="1" applyFont="1" applyBorder="1" applyAlignment="1">
      <alignment horizontal="center" vertical="center" wrapText="1"/>
    </xf>
    <xf numFmtId="4" fontId="5" fillId="0" borderId="1" xfId="0" applyNumberFormat="1" applyFont="1" applyBorder="1" applyAlignment="1">
      <alignment horizontal="center" vertical="center"/>
    </xf>
    <xf numFmtId="4" fontId="5" fillId="5" borderId="1" xfId="0" applyNumberFormat="1" applyFont="1" applyFill="1" applyBorder="1" applyAlignment="1">
      <alignment horizontal="center" vertical="center"/>
    </xf>
    <xf numFmtId="4" fontId="5" fillId="6" borderId="1" xfId="0" applyNumberFormat="1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3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vertical="center"/>
    </xf>
    <xf numFmtId="0" fontId="5" fillId="5" borderId="1" xfId="0" quotePrefix="1" applyFont="1" applyFill="1" applyBorder="1" applyAlignment="1">
      <alignment horizontal="center" vertical="center"/>
    </xf>
    <xf numFmtId="3" fontId="5" fillId="6" borderId="1" xfId="0" quotePrefix="1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5" borderId="1" xfId="0" applyFont="1" applyFill="1" applyBorder="1" applyAlignment="1">
      <alignment vertical="center"/>
    </xf>
    <xf numFmtId="0" fontId="0" fillId="5" borderId="1" xfId="0" applyFont="1" applyFill="1" applyBorder="1" applyAlignment="1">
      <alignment horizontal="center" vertical="center"/>
    </xf>
    <xf numFmtId="3" fontId="0" fillId="0" borderId="1" xfId="0" applyNumberFormat="1" applyFont="1" applyFill="1" applyBorder="1" applyAlignment="1">
      <alignment horizontal="center" vertical="center"/>
    </xf>
    <xf numFmtId="3" fontId="0" fillId="0" borderId="1" xfId="0" quotePrefix="1" applyNumberFormat="1" applyFont="1" applyFill="1" applyBorder="1" applyAlignment="1">
      <alignment horizontal="center" vertical="center"/>
    </xf>
    <xf numFmtId="4" fontId="5" fillId="0" borderId="1" xfId="0" applyNumberFormat="1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1" fillId="0" borderId="0" xfId="0" applyFont="1"/>
    <xf numFmtId="0" fontId="0" fillId="0" borderId="0" xfId="0" applyFont="1" applyFill="1"/>
    <xf numFmtId="0" fontId="0" fillId="6" borderId="1" xfId="0" applyFont="1" applyFill="1" applyBorder="1" applyAlignment="1">
      <alignment horizontal="center" vertical="center" wrapText="1"/>
    </xf>
    <xf numFmtId="0" fontId="0" fillId="0" borderId="0" xfId="0" applyAlignment="1"/>
    <xf numFmtId="0" fontId="3" fillId="2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3" fontId="3" fillId="9" borderId="1" xfId="0" applyNumberFormat="1" applyFont="1" applyFill="1" applyBorder="1" applyAlignment="1">
      <alignment horizontal="center" vertical="center"/>
    </xf>
    <xf numFmtId="3" fontId="3" fillId="4" borderId="1" xfId="0" applyNumberFormat="1" applyFont="1" applyFill="1" applyBorder="1" applyAlignment="1">
      <alignment horizontal="center" vertical="center"/>
    </xf>
    <xf numFmtId="3" fontId="4" fillId="8" borderId="1" xfId="0" applyNumberFormat="1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3" fontId="1" fillId="9" borderId="1" xfId="0" applyNumberFormat="1" applyFont="1" applyFill="1" applyBorder="1" applyAlignment="1">
      <alignment horizontal="center" vertical="center"/>
    </xf>
    <xf numFmtId="3" fontId="4" fillId="12" borderId="1" xfId="0" applyNumberFormat="1" applyFont="1" applyFill="1" applyBorder="1" applyAlignment="1">
      <alignment horizontal="center" vertical="center"/>
    </xf>
    <xf numFmtId="3" fontId="4" fillId="11" borderId="1" xfId="0" applyNumberFormat="1" applyFont="1" applyFill="1" applyBorder="1" applyAlignment="1">
      <alignment horizontal="center" vertical="center"/>
    </xf>
    <xf numFmtId="4" fontId="1" fillId="10" borderId="1" xfId="0" applyNumberFormat="1" applyFont="1" applyFill="1" applyBorder="1" applyAlignment="1">
      <alignment horizontal="center" vertical="center"/>
    </xf>
    <xf numFmtId="0" fontId="5" fillId="0" borderId="1" xfId="0" applyFont="1" applyBorder="1"/>
    <xf numFmtId="0" fontId="2" fillId="0" borderId="1" xfId="0" applyFont="1" applyBorder="1"/>
    <xf numFmtId="0" fontId="0" fillId="0" borderId="1" xfId="0" applyFont="1" applyBorder="1"/>
    <xf numFmtId="0" fontId="5" fillId="0" borderId="1" xfId="0" applyFont="1" applyFill="1" applyBorder="1"/>
    <xf numFmtId="0" fontId="2" fillId="0" borderId="1" xfId="0" applyFont="1" applyFill="1" applyBorder="1"/>
    <xf numFmtId="0" fontId="0" fillId="0" borderId="1" xfId="0" applyFont="1" applyFill="1" applyBorder="1" applyAlignment="1">
      <alignment wrapText="1"/>
    </xf>
    <xf numFmtId="0" fontId="0" fillId="0" borderId="1" xfId="0" applyFont="1" applyFill="1" applyBorder="1"/>
    <xf numFmtId="0" fontId="5" fillId="0" borderId="1" xfId="0" quotePrefix="1" applyFont="1" applyFill="1" applyBorder="1"/>
    <xf numFmtId="0" fontId="5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3" fontId="0" fillId="6" borderId="1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/>
    <xf numFmtId="0" fontId="0" fillId="0" borderId="1" xfId="0" applyFont="1" applyFill="1" applyBorder="1" applyAlignment="1"/>
    <xf numFmtId="0" fontId="0" fillId="0" borderId="1" xfId="0" applyBorder="1" applyAlignment="1"/>
    <xf numFmtId="0" fontId="1" fillId="3" borderId="1" xfId="0" applyFont="1" applyFill="1" applyBorder="1" applyAlignment="1"/>
    <xf numFmtId="0" fontId="1" fillId="10" borderId="1" xfId="0" applyFont="1" applyFill="1" applyBorder="1" applyAlignment="1"/>
    <xf numFmtId="0" fontId="1" fillId="2" borderId="1" xfId="0" applyFont="1" applyFill="1" applyBorder="1" applyAlignment="1"/>
    <xf numFmtId="0" fontId="1" fillId="13" borderId="1" xfId="0" applyFont="1" applyFill="1" applyBorder="1" applyAlignment="1"/>
    <xf numFmtId="0" fontId="6" fillId="0" borderId="1" xfId="1" applyFill="1" applyBorder="1" applyAlignment="1">
      <alignment wrapText="1"/>
    </xf>
    <xf numFmtId="0" fontId="6" fillId="0" borderId="1" xfId="1" applyBorder="1" applyAlignment="1">
      <alignment wrapText="1"/>
    </xf>
    <xf numFmtId="0" fontId="6" fillId="0" borderId="1" xfId="1" applyBorder="1" applyAlignment="1"/>
    <xf numFmtId="0" fontId="6" fillId="0" borderId="1" xfId="1" applyFill="1" applyBorder="1"/>
    <xf numFmtId="0" fontId="10" fillId="16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16" borderId="1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0" fillId="16" borderId="1" xfId="0" applyFont="1" applyFill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0" fillId="9" borderId="0" xfId="0" applyFill="1"/>
    <xf numFmtId="0" fontId="9" fillId="9" borderId="1" xfId="0" applyFont="1" applyFill="1" applyBorder="1" applyAlignment="1">
      <alignment horizontal="center" vertical="center"/>
    </xf>
    <xf numFmtId="0" fontId="9" fillId="0" borderId="0" xfId="0" applyFont="1"/>
    <xf numFmtId="0" fontId="9" fillId="0" borderId="0" xfId="0" applyFont="1" applyFill="1"/>
    <xf numFmtId="0" fontId="9" fillId="3" borderId="1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top"/>
    </xf>
    <xf numFmtId="9" fontId="0" fillId="0" borderId="0" xfId="0" applyNumberFormat="1" applyFill="1" applyBorder="1" applyAlignment="1">
      <alignment horizontal="center" vertical="center"/>
    </xf>
    <xf numFmtId="0" fontId="1" fillId="15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0" fillId="3" borderId="0" xfId="0" applyFill="1"/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0" borderId="2" xfId="0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wrapText="1"/>
    </xf>
    <xf numFmtId="0" fontId="10" fillId="0" borderId="0" xfId="0" applyFont="1" applyFill="1" applyBorder="1" applyAlignment="1">
      <alignment horizontal="center" wrapText="1"/>
    </xf>
    <xf numFmtId="0" fontId="9" fillId="0" borderId="0" xfId="0" applyFont="1" applyFill="1" applyBorder="1"/>
    <xf numFmtId="0" fontId="12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" fillId="4" borderId="0" xfId="0" applyFont="1" applyFill="1"/>
    <xf numFmtId="0" fontId="0" fillId="9" borderId="1" xfId="0" applyFill="1" applyBorder="1"/>
    <xf numFmtId="0" fontId="0" fillId="3" borderId="1" xfId="0" applyFill="1" applyBorder="1"/>
    <xf numFmtId="3" fontId="5" fillId="6" borderId="1" xfId="0" applyNumberFormat="1" applyFont="1" applyFill="1" applyBorder="1" applyAlignment="1">
      <alignment horizontal="center" vertical="center"/>
    </xf>
    <xf numFmtId="3" fontId="0" fillId="6" borderId="1" xfId="0" applyNumberFormat="1" applyFont="1" applyFill="1" applyBorder="1" applyAlignment="1">
      <alignment horizontal="center" vertical="center"/>
    </xf>
    <xf numFmtId="3" fontId="1" fillId="4" borderId="2" xfId="0" applyNumberFormat="1" applyFont="1" applyFill="1" applyBorder="1" applyAlignment="1">
      <alignment horizontal="center" vertical="center"/>
    </xf>
    <xf numFmtId="3" fontId="4" fillId="12" borderId="8" xfId="0" applyNumberFormat="1" applyFont="1" applyFill="1" applyBorder="1" applyAlignment="1">
      <alignment horizontal="center" vertical="center"/>
    </xf>
    <xf numFmtId="3" fontId="5" fillId="6" borderId="8" xfId="0" applyNumberFormat="1" applyFont="1" applyFill="1" applyBorder="1" applyAlignment="1">
      <alignment horizontal="center" vertical="center" wrapText="1"/>
    </xf>
    <xf numFmtId="3" fontId="0" fillId="6" borderId="8" xfId="0" applyNumberFormat="1" applyFont="1" applyFill="1" applyBorder="1" applyAlignment="1">
      <alignment horizontal="center" vertical="center"/>
    </xf>
    <xf numFmtId="3" fontId="5" fillId="6" borderId="8" xfId="0" applyNumberFormat="1" applyFont="1" applyFill="1" applyBorder="1" applyAlignment="1">
      <alignment horizontal="center" vertical="center"/>
    </xf>
    <xf numFmtId="0" fontId="0" fillId="0" borderId="8" xfId="0" applyBorder="1" applyAlignment="1"/>
    <xf numFmtId="3" fontId="0" fillId="6" borderId="8" xfId="0" applyNumberFormat="1" applyFont="1" applyFill="1" applyBorder="1" applyAlignment="1">
      <alignment horizontal="center" vertical="center" wrapText="1"/>
    </xf>
    <xf numFmtId="0" fontId="0" fillId="0" borderId="0" xfId="0" applyBorder="1" applyAlignment="1"/>
    <xf numFmtId="3" fontId="5" fillId="0" borderId="1" xfId="0" applyNumberFormat="1" applyFont="1" applyBorder="1" applyAlignment="1">
      <alignment horizontal="center"/>
    </xf>
    <xf numFmtId="3" fontId="5" fillId="11" borderId="1" xfId="0" applyNumberFormat="1" applyFont="1" applyFill="1" applyBorder="1" applyAlignment="1">
      <alignment horizontal="center"/>
    </xf>
    <xf numFmtId="3" fontId="5" fillId="5" borderId="1" xfId="0" applyNumberFormat="1" applyFont="1" applyFill="1" applyBorder="1" applyAlignment="1">
      <alignment horizontal="center"/>
    </xf>
    <xf numFmtId="3" fontId="5" fillId="11" borderId="1" xfId="0" applyNumberFormat="1" applyFont="1" applyFill="1" applyBorder="1" applyAlignment="1">
      <alignment horizontal="center" wrapText="1"/>
    </xf>
    <xf numFmtId="3" fontId="5" fillId="5" borderId="1" xfId="0" applyNumberFormat="1" applyFont="1" applyFill="1" applyBorder="1" applyAlignment="1">
      <alignment horizontal="center" wrapText="1"/>
    </xf>
    <xf numFmtId="3" fontId="5" fillId="11" borderId="1" xfId="0" applyNumberFormat="1" applyFont="1" applyFill="1" applyBorder="1" applyAlignment="1">
      <alignment horizontal="center" vertical="center"/>
    </xf>
    <xf numFmtId="0" fontId="0" fillId="0" borderId="0" xfId="0" applyFont="1" applyAlignment="1"/>
    <xf numFmtId="0" fontId="0" fillId="0" borderId="0" xfId="0" applyFont="1" applyAlignment="1">
      <alignment horizontal="center"/>
    </xf>
    <xf numFmtId="3" fontId="0" fillId="0" borderId="0" xfId="0" applyNumberFormat="1" applyFont="1" applyAlignment="1"/>
    <xf numFmtId="166" fontId="0" fillId="0" borderId="0" xfId="0" applyNumberFormat="1" applyFont="1" applyAlignment="1"/>
    <xf numFmtId="0" fontId="1" fillId="10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1" fillId="20" borderId="1" xfId="0" applyFont="1" applyFill="1" applyBorder="1" applyAlignment="1">
      <alignment horizontal="center"/>
    </xf>
    <xf numFmtId="0" fontId="1" fillId="21" borderId="1" xfId="0" applyFont="1" applyFill="1" applyBorder="1" applyAlignment="1"/>
    <xf numFmtId="0" fontId="1" fillId="22" borderId="1" xfId="0" applyFont="1" applyFill="1" applyBorder="1" applyAlignment="1">
      <alignment horizontal="center"/>
    </xf>
    <xf numFmtId="3" fontId="1" fillId="19" borderId="1" xfId="0" applyNumberFormat="1" applyFont="1" applyFill="1" applyBorder="1" applyAlignment="1">
      <alignment horizontal="center"/>
    </xf>
    <xf numFmtId="0" fontId="1" fillId="23" borderId="1" xfId="0" applyFont="1" applyFill="1" applyBorder="1" applyAlignment="1"/>
    <xf numFmtId="166" fontId="1" fillId="18" borderId="1" xfId="0" applyNumberFormat="1" applyFont="1" applyFill="1" applyBorder="1" applyAlignment="1"/>
    <xf numFmtId="166" fontId="1" fillId="4" borderId="1" xfId="0" applyNumberFormat="1" applyFont="1" applyFill="1" applyBorder="1" applyAlignment="1"/>
    <xf numFmtId="166" fontId="1" fillId="20" borderId="1" xfId="0" applyNumberFormat="1" applyFont="1" applyFill="1" applyBorder="1" applyAlignment="1"/>
    <xf numFmtId="166" fontId="1" fillId="9" borderId="1" xfId="0" applyNumberFormat="1" applyFont="1" applyFill="1" applyBorder="1" applyAlignment="1"/>
    <xf numFmtId="166" fontId="1" fillId="2" borderId="1" xfId="0" applyNumberFormat="1" applyFont="1" applyFill="1" applyBorder="1" applyAlignment="1"/>
    <xf numFmtId="0" fontId="10" fillId="0" borderId="1" xfId="0" applyFont="1" applyBorder="1" applyAlignment="1">
      <alignment horizontal="center"/>
    </xf>
    <xf numFmtId="3" fontId="0" fillId="0" borderId="1" xfId="0" applyNumberFormat="1" applyFont="1" applyBorder="1" applyAlignment="1"/>
    <xf numFmtId="3" fontId="10" fillId="0" borderId="1" xfId="0" applyNumberFormat="1" applyFont="1" applyBorder="1"/>
    <xf numFmtId="2" fontId="0" fillId="0" borderId="1" xfId="0" applyNumberFormat="1" applyBorder="1" applyAlignment="1"/>
    <xf numFmtId="166" fontId="0" fillId="0" borderId="1" xfId="0" applyNumberFormat="1" applyFont="1" applyBorder="1" applyAlignment="1"/>
    <xf numFmtId="166" fontId="0" fillId="0" borderId="1" xfId="0" applyNumberFormat="1" applyBorder="1" applyAlignment="1"/>
    <xf numFmtId="3" fontId="0" fillId="0" borderId="1" xfId="0" applyNumberFormat="1" applyBorder="1" applyAlignment="1"/>
    <xf numFmtId="3" fontId="0" fillId="0" borderId="1" xfId="0" applyNumberFormat="1" applyFont="1" applyFill="1" applyBorder="1" applyAlignment="1"/>
    <xf numFmtId="3" fontId="0" fillId="0" borderId="1" xfId="0" applyNumberFormat="1" applyFont="1" applyFill="1" applyBorder="1" applyAlignment="1">
      <alignment vertical="center" wrapText="1"/>
    </xf>
    <xf numFmtId="0" fontId="0" fillId="0" borderId="1" xfId="0" applyFont="1" applyBorder="1" applyAlignment="1">
      <alignment horizontal="center"/>
    </xf>
    <xf numFmtId="3" fontId="0" fillId="0" borderId="1" xfId="0" applyNumberFormat="1" applyFont="1" applyBorder="1"/>
    <xf numFmtId="2" fontId="5" fillId="0" borderId="1" xfId="0" applyNumberFormat="1" applyFont="1" applyBorder="1"/>
    <xf numFmtId="0" fontId="1" fillId="0" borderId="0" xfId="0" applyFont="1"/>
    <xf numFmtId="0" fontId="10" fillId="16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16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4" fillId="11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1" fillId="17" borderId="1" xfId="0" applyFont="1" applyFill="1" applyBorder="1" applyAlignment="1">
      <alignment horizontal="center" vertical="center"/>
    </xf>
    <xf numFmtId="0" fontId="1" fillId="15" borderId="1" xfId="0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4" fillId="0" borderId="0" xfId="0" applyFont="1" applyFill="1" applyBorder="1" applyAlignment="1">
      <alignment horizontal="left" wrapText="1"/>
    </xf>
    <xf numFmtId="0" fontId="1" fillId="2" borderId="9" xfId="0" applyFont="1" applyFill="1" applyBorder="1" applyAlignment="1">
      <alignment vertical="center"/>
    </xf>
    <xf numFmtId="0" fontId="1" fillId="3" borderId="10" xfId="0" applyFont="1" applyFill="1" applyBorder="1" applyAlignment="1">
      <alignment horizontal="center" vertical="center"/>
    </xf>
    <xf numFmtId="0" fontId="1" fillId="9" borderId="10" xfId="0" applyNumberFormat="1" applyFont="1" applyFill="1" applyBorder="1" applyAlignment="1">
      <alignment horizontal="center" vertical="center"/>
    </xf>
    <xf numFmtId="3" fontId="1" fillId="4" borderId="11" xfId="0" applyNumberFormat="1" applyFont="1" applyFill="1" applyBorder="1" applyAlignment="1">
      <alignment horizontal="center" vertical="center"/>
    </xf>
    <xf numFmtId="0" fontId="0" fillId="0" borderId="12" xfId="0" applyFont="1" applyBorder="1" applyAlignment="1">
      <alignment vertical="center"/>
    </xf>
    <xf numFmtId="0" fontId="0" fillId="0" borderId="0" xfId="0" applyNumberFormat="1" applyFont="1" applyBorder="1" applyAlignment="1">
      <alignment horizontal="left" vertical="center"/>
    </xf>
    <xf numFmtId="0" fontId="0" fillId="0" borderId="13" xfId="0" applyFont="1" applyBorder="1" applyAlignment="1">
      <alignment horizontal="left" vertical="center"/>
    </xf>
    <xf numFmtId="0" fontId="5" fillId="0" borderId="12" xfId="0" applyFont="1" applyBorder="1" applyAlignment="1">
      <alignment vertical="center"/>
    </xf>
    <xf numFmtId="0" fontId="0" fillId="0" borderId="1" xfId="0" applyNumberFormat="1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5" fillId="0" borderId="1" xfId="0" applyNumberFormat="1" applyFont="1" applyBorder="1" applyAlignment="1">
      <alignment horizontal="left" vertical="center"/>
    </xf>
    <xf numFmtId="0" fontId="0" fillId="5" borderId="12" xfId="0" applyFont="1" applyFill="1" applyBorder="1" applyAlignment="1">
      <alignment vertical="center"/>
    </xf>
    <xf numFmtId="0" fontId="5" fillId="5" borderId="1" xfId="0" applyNumberFormat="1" applyFont="1" applyFill="1" applyBorder="1" applyAlignment="1">
      <alignment horizontal="left" vertical="center"/>
    </xf>
    <xf numFmtId="3" fontId="5" fillId="5" borderId="14" xfId="0" applyNumberFormat="1" applyFont="1" applyFill="1" applyBorder="1" applyAlignment="1">
      <alignment horizontal="left" vertical="center"/>
    </xf>
    <xf numFmtId="0" fontId="5" fillId="5" borderId="12" xfId="0" applyFont="1" applyFill="1" applyBorder="1" applyAlignment="1">
      <alignment vertical="center"/>
    </xf>
    <xf numFmtId="0" fontId="0" fillId="5" borderId="1" xfId="0" applyNumberFormat="1" applyFont="1" applyFill="1" applyBorder="1" applyAlignment="1">
      <alignment horizontal="left" vertical="center"/>
    </xf>
    <xf numFmtId="3" fontId="0" fillId="5" borderId="14" xfId="0" applyNumberFormat="1" applyFont="1" applyFill="1" applyBorder="1" applyAlignment="1">
      <alignment horizontal="left" vertical="center"/>
    </xf>
    <xf numFmtId="3" fontId="0" fillId="0" borderId="14" xfId="0" applyNumberFormat="1" applyFont="1" applyBorder="1" applyAlignment="1">
      <alignment horizontal="left" vertical="center"/>
    </xf>
    <xf numFmtId="0" fontId="9" fillId="0" borderId="1" xfId="0" applyNumberFormat="1" applyFont="1" applyFill="1" applyBorder="1" applyAlignment="1">
      <alignment horizontal="left" vertical="center"/>
    </xf>
    <xf numFmtId="3" fontId="5" fillId="0" borderId="14" xfId="0" applyNumberFormat="1" applyFont="1" applyFill="1" applyBorder="1" applyAlignment="1">
      <alignment horizontal="left" vertical="center"/>
    </xf>
    <xf numFmtId="3" fontId="0" fillId="0" borderId="14" xfId="0" applyNumberFormat="1" applyFont="1" applyFill="1" applyBorder="1" applyAlignment="1">
      <alignment horizontal="left" vertical="center"/>
    </xf>
    <xf numFmtId="0" fontId="0" fillId="5" borderId="1" xfId="0" applyNumberFormat="1" applyFont="1" applyFill="1" applyBorder="1" applyAlignment="1">
      <alignment horizontal="left" vertical="center" wrapText="1"/>
    </xf>
    <xf numFmtId="3" fontId="0" fillId="5" borderId="14" xfId="0" applyNumberFormat="1" applyFont="1" applyFill="1" applyBorder="1" applyAlignment="1">
      <alignment horizontal="left" vertical="center" wrapText="1"/>
    </xf>
    <xf numFmtId="0" fontId="0" fillId="0" borderId="1" xfId="0" applyNumberFormat="1" applyFont="1" applyFill="1" applyBorder="1" applyAlignment="1">
      <alignment horizontal="left" vertical="center"/>
    </xf>
    <xf numFmtId="0" fontId="5" fillId="5" borderId="15" xfId="0" applyFont="1" applyFill="1" applyBorder="1" applyAlignment="1">
      <alignment vertical="center"/>
    </xf>
    <xf numFmtId="0" fontId="0" fillId="5" borderId="16" xfId="0" applyFont="1" applyFill="1" applyBorder="1" applyAlignment="1">
      <alignment horizontal="center" vertical="center"/>
    </xf>
    <xf numFmtId="0" fontId="0" fillId="5" borderId="16" xfId="0" applyNumberFormat="1" applyFont="1" applyFill="1" applyBorder="1" applyAlignment="1">
      <alignment horizontal="left" vertical="center"/>
    </xf>
    <xf numFmtId="3" fontId="5" fillId="5" borderId="17" xfId="0" applyNumberFormat="1" applyFont="1" applyFill="1" applyBorder="1" applyAlignment="1">
      <alignment horizontal="left" vertical="center"/>
    </xf>
    <xf numFmtId="0" fontId="13" fillId="0" borderId="6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" fillId="24" borderId="1" xfId="0" applyFont="1" applyFill="1" applyBorder="1" applyAlignment="1">
      <alignment horizontal="center" vertical="center"/>
    </xf>
    <xf numFmtId="0" fontId="10" fillId="16" borderId="6" xfId="0" applyFont="1" applyFill="1" applyBorder="1" applyAlignment="1">
      <alignment horizontal="center" wrapText="1"/>
    </xf>
    <xf numFmtId="0" fontId="0" fillId="0" borderId="18" xfId="0" applyFill="1" applyBorder="1"/>
    <xf numFmtId="0" fontId="0" fillId="0" borderId="0" xfId="0" applyFill="1" applyBorder="1"/>
  </cellXfs>
  <cellStyles count="3">
    <cellStyle name="Hipervínculo" xfId="1" builtinId="8"/>
    <cellStyle name="Normal" xfId="0" builtinId="0"/>
    <cellStyle name="Normal 2" xfId="2" xr:uid="{00000000-0005-0000-0000-000031000000}"/>
  </cellStyles>
  <dxfs count="0"/>
  <tableStyles count="0" defaultTableStyle="TableStyleMedium2" defaultPivotStyle="PivotStyleLight16"/>
  <colors>
    <mruColors>
      <color rgb="FF99FF66"/>
      <color rgb="FF33CC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8/genomeA.00844-17" TargetMode="External"/><Relationship Id="rId13" Type="http://schemas.openxmlformats.org/officeDocument/2006/relationships/hyperlink" Target="https://doi.org/10.1128/genomeA.01241-15" TargetMode="External"/><Relationship Id="rId3" Type="http://schemas.openxmlformats.org/officeDocument/2006/relationships/hyperlink" Target="https://doi.org/10.1101/gr.077404.108" TargetMode="External"/><Relationship Id="rId7" Type="http://schemas.openxmlformats.org/officeDocument/2006/relationships/hyperlink" Target="https://doi.org/10.1128/JB.01238-08" TargetMode="External"/><Relationship Id="rId12" Type="http://schemas.openxmlformats.org/officeDocument/2006/relationships/hyperlink" Target="https://doi.org/10.1128/JB.00121-12" TargetMode="External"/><Relationship Id="rId17" Type="http://schemas.openxmlformats.org/officeDocument/2006/relationships/hyperlink" Target="https://doi.org/10.1073/pnas.1321364111" TargetMode="External"/><Relationship Id="rId2" Type="http://schemas.openxmlformats.org/officeDocument/2006/relationships/hyperlink" Target="https://doi.org/10.1038/srep21863" TargetMode="External"/><Relationship Id="rId16" Type="http://schemas.openxmlformats.org/officeDocument/2006/relationships/hyperlink" Target="https://doi.org/10.1093/jac/dkw177" TargetMode="External"/><Relationship Id="rId1" Type="http://schemas.openxmlformats.org/officeDocument/2006/relationships/hyperlink" Target="https://doi.org/10.1128/genomeA.00558-15" TargetMode="External"/><Relationship Id="rId6" Type="http://schemas.openxmlformats.org/officeDocument/2006/relationships/hyperlink" Target="https://doi.org/10.1128/genomeA.01599-15" TargetMode="External"/><Relationship Id="rId11" Type="http://schemas.openxmlformats.org/officeDocument/2006/relationships/hyperlink" Target="https://doi.org/10.1128/JB.01548-12" TargetMode="External"/><Relationship Id="rId5" Type="http://schemas.openxmlformats.org/officeDocument/2006/relationships/hyperlink" Target="https://doi.org/10.1128/genomeA.00133-16" TargetMode="External"/><Relationship Id="rId15" Type="http://schemas.openxmlformats.org/officeDocument/2006/relationships/hyperlink" Target="https://doi.org/10.1128/genomeA.01261-15" TargetMode="External"/><Relationship Id="rId10" Type="http://schemas.openxmlformats.org/officeDocument/2006/relationships/hyperlink" Target="https://doi.org/10.1016/j.jbiotec.2015.01.015" TargetMode="External"/><Relationship Id="rId4" Type="http://schemas.openxmlformats.org/officeDocument/2006/relationships/hyperlink" Target="https://www.ncbi.nlm.nih.gov/pmc/articles/PMC151493/" TargetMode="External"/><Relationship Id="rId9" Type="http://schemas.openxmlformats.org/officeDocument/2006/relationships/hyperlink" Target="https://dx.doi.org/10.1128%2FgenomeA.00449-17" TargetMode="External"/><Relationship Id="rId14" Type="http://schemas.openxmlformats.org/officeDocument/2006/relationships/hyperlink" Target="https://doi.org/10.1093/gbe/evu1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41"/>
  <sheetViews>
    <sheetView topLeftCell="A108" workbookViewId="0">
      <selection activeCell="C315" sqref="C315"/>
    </sheetView>
  </sheetViews>
  <sheetFormatPr baseColWidth="10" defaultColWidth="11.44140625" defaultRowHeight="14.4" x14ac:dyDescent="0.3"/>
  <cols>
    <col min="1" max="1" width="82.6640625" style="27" bestFit="1" customWidth="1"/>
    <col min="2" max="2" width="12.6640625" style="28" customWidth="1"/>
    <col min="3" max="3" width="9.88671875" style="29" customWidth="1"/>
    <col min="4" max="4" width="9.88671875" style="29" bestFit="1" customWidth="1"/>
    <col min="5" max="5" width="10.88671875" style="30" customWidth="1"/>
    <col min="6" max="6" width="102.109375" style="28" bestFit="1" customWidth="1"/>
    <col min="7" max="16384" width="11.44140625" style="1"/>
  </cols>
  <sheetData>
    <row r="1" spans="1:24" x14ac:dyDescent="0.3">
      <c r="A1" s="45" t="s">
        <v>0</v>
      </c>
      <c r="B1" s="46" t="s">
        <v>1</v>
      </c>
      <c r="C1" s="47" t="s">
        <v>2</v>
      </c>
      <c r="D1" s="48" t="s">
        <v>3</v>
      </c>
      <c r="E1" s="49" t="s">
        <v>17</v>
      </c>
      <c r="F1" s="50" t="s">
        <v>272</v>
      </c>
      <c r="G1" s="41"/>
    </row>
    <row r="2" spans="1:24" ht="15" customHeight="1" x14ac:dyDescent="0.3">
      <c r="A2" s="33" t="s">
        <v>745</v>
      </c>
      <c r="B2" s="34" t="s">
        <v>627</v>
      </c>
      <c r="C2" s="3">
        <v>1694706</v>
      </c>
      <c r="D2" s="3">
        <v>1720383</v>
      </c>
      <c r="E2" s="7">
        <f t="shared" ref="E2:E65" si="0">ABS(C2-D2)+1</f>
        <v>25678</v>
      </c>
      <c r="F2" s="19"/>
    </row>
    <row r="3" spans="1:24" ht="15" customHeight="1" x14ac:dyDescent="0.3">
      <c r="A3" s="6" t="s">
        <v>746</v>
      </c>
      <c r="B3" s="2" t="s">
        <v>46</v>
      </c>
      <c r="C3" s="3">
        <v>5166773</v>
      </c>
      <c r="D3" s="3">
        <v>5193904</v>
      </c>
      <c r="E3" s="7">
        <f t="shared" si="0"/>
        <v>27132</v>
      </c>
      <c r="F3" s="19"/>
    </row>
    <row r="4" spans="1:24" x14ac:dyDescent="0.3">
      <c r="A4" s="6" t="s">
        <v>133</v>
      </c>
      <c r="B4" s="2" t="s">
        <v>132</v>
      </c>
      <c r="C4" s="3">
        <v>1890029</v>
      </c>
      <c r="D4" s="3">
        <v>1917438</v>
      </c>
      <c r="E4" s="3">
        <f t="shared" si="0"/>
        <v>27410</v>
      </c>
      <c r="F4" s="24" t="s">
        <v>565</v>
      </c>
      <c r="G4" s="42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</row>
    <row r="5" spans="1:24" s="9" customFormat="1" x14ac:dyDescent="0.3">
      <c r="A5" s="10" t="s">
        <v>59</v>
      </c>
      <c r="B5" s="13" t="s">
        <v>58</v>
      </c>
      <c r="C5" s="11">
        <v>1658252</v>
      </c>
      <c r="D5" s="11">
        <v>1671748</v>
      </c>
      <c r="E5" s="12">
        <f t="shared" si="0"/>
        <v>13497</v>
      </c>
      <c r="F5" s="51" t="s">
        <v>898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</row>
    <row r="6" spans="1:24" s="9" customFormat="1" x14ac:dyDescent="0.3">
      <c r="A6" s="6" t="s">
        <v>748</v>
      </c>
      <c r="B6" s="2" t="s">
        <v>128</v>
      </c>
      <c r="C6" s="3">
        <v>3112290</v>
      </c>
      <c r="D6" s="3">
        <v>3142827</v>
      </c>
      <c r="E6" s="3">
        <f t="shared" si="0"/>
        <v>30538</v>
      </c>
      <c r="F6" s="19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</row>
    <row r="7" spans="1:24" s="9" customFormat="1" x14ac:dyDescent="0.3">
      <c r="A7" s="6" t="s">
        <v>749</v>
      </c>
      <c r="B7" s="2" t="s">
        <v>18</v>
      </c>
      <c r="C7" s="3">
        <v>414336</v>
      </c>
      <c r="D7" s="3">
        <v>438190</v>
      </c>
      <c r="E7" s="4">
        <f t="shared" si="0"/>
        <v>23855</v>
      </c>
      <c r="F7" s="43" t="s">
        <v>738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</row>
    <row r="8" spans="1:24" s="9" customFormat="1" x14ac:dyDescent="0.3">
      <c r="A8" s="6" t="s">
        <v>750</v>
      </c>
      <c r="B8" s="2" t="s">
        <v>65</v>
      </c>
      <c r="C8" s="3">
        <v>4252021</v>
      </c>
      <c r="D8" s="3">
        <v>4276711</v>
      </c>
      <c r="E8" s="4">
        <f t="shared" si="0"/>
        <v>24691</v>
      </c>
      <c r="F8" s="19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</row>
    <row r="9" spans="1:24" s="9" customFormat="1" x14ac:dyDescent="0.3">
      <c r="A9" s="6" t="s">
        <v>751</v>
      </c>
      <c r="B9" s="2" t="s">
        <v>69</v>
      </c>
      <c r="C9" s="3">
        <v>3340172</v>
      </c>
      <c r="D9" s="3">
        <v>3361793</v>
      </c>
      <c r="E9" s="7">
        <f t="shared" si="0"/>
        <v>21622</v>
      </c>
      <c r="F9" s="19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</row>
    <row r="10" spans="1:24" s="9" customFormat="1" x14ac:dyDescent="0.3">
      <c r="A10" s="35" t="s">
        <v>752</v>
      </c>
      <c r="B10" s="36" t="s">
        <v>600</v>
      </c>
      <c r="C10" s="11">
        <v>2221640</v>
      </c>
      <c r="D10" s="11">
        <v>2248839</v>
      </c>
      <c r="E10" s="12">
        <f t="shared" si="0"/>
        <v>27200</v>
      </c>
      <c r="F10" s="15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</row>
    <row r="11" spans="1:24" s="9" customFormat="1" ht="15" customHeight="1" x14ac:dyDescent="0.3">
      <c r="A11" s="35" t="s">
        <v>753</v>
      </c>
      <c r="B11" s="36" t="s">
        <v>623</v>
      </c>
      <c r="C11" s="11">
        <v>2144641</v>
      </c>
      <c r="D11" s="11">
        <v>2167098</v>
      </c>
      <c r="E11" s="12">
        <f t="shared" si="0"/>
        <v>22458</v>
      </c>
      <c r="F11" s="15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</row>
    <row r="12" spans="1:24" s="9" customFormat="1" x14ac:dyDescent="0.3">
      <c r="A12" s="33" t="s">
        <v>754</v>
      </c>
      <c r="B12" s="34" t="s">
        <v>603</v>
      </c>
      <c r="C12" s="3">
        <v>1887405</v>
      </c>
      <c r="D12" s="3">
        <v>1909110</v>
      </c>
      <c r="E12" s="7">
        <f t="shared" si="0"/>
        <v>21706</v>
      </c>
      <c r="F12" s="6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</row>
    <row r="13" spans="1:24" s="9" customFormat="1" x14ac:dyDescent="0.3">
      <c r="A13" s="10" t="s">
        <v>773</v>
      </c>
      <c r="B13" s="13" t="s">
        <v>130</v>
      </c>
      <c r="C13" s="11">
        <v>1383489</v>
      </c>
      <c r="D13" s="11">
        <v>1404205</v>
      </c>
      <c r="E13" s="11">
        <f t="shared" si="0"/>
        <v>20717</v>
      </c>
      <c r="F13" s="15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</row>
    <row r="14" spans="1:24" s="9" customFormat="1" x14ac:dyDescent="0.3">
      <c r="A14" s="6" t="s">
        <v>774</v>
      </c>
      <c r="B14" s="2" t="s">
        <v>123</v>
      </c>
      <c r="C14" s="3">
        <v>1913168</v>
      </c>
      <c r="D14" s="3">
        <v>1941619</v>
      </c>
      <c r="E14" s="3">
        <f t="shared" si="0"/>
        <v>28452</v>
      </c>
      <c r="F14" s="19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</row>
    <row r="15" spans="1:24" s="9" customFormat="1" x14ac:dyDescent="0.3">
      <c r="A15" s="10" t="s">
        <v>775</v>
      </c>
      <c r="B15" s="13" t="s">
        <v>70</v>
      </c>
      <c r="C15" s="11">
        <v>1591819</v>
      </c>
      <c r="D15" s="11">
        <v>1619057</v>
      </c>
      <c r="E15" s="12">
        <f t="shared" si="0"/>
        <v>27239</v>
      </c>
      <c r="F15" s="51" t="s">
        <v>739</v>
      </c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</row>
    <row r="16" spans="1:24" s="9" customFormat="1" x14ac:dyDescent="0.3">
      <c r="A16" s="10" t="s">
        <v>45</v>
      </c>
      <c r="B16" s="31" t="s">
        <v>44</v>
      </c>
      <c r="C16" s="11">
        <v>2147267</v>
      </c>
      <c r="D16" s="11">
        <v>2173085</v>
      </c>
      <c r="E16" s="12">
        <f t="shared" si="0"/>
        <v>25819</v>
      </c>
      <c r="F16" s="15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</row>
    <row r="17" spans="1:24" s="9" customFormat="1" x14ac:dyDescent="0.3">
      <c r="A17" s="6" t="s">
        <v>569</v>
      </c>
      <c r="B17" s="2" t="s">
        <v>127</v>
      </c>
      <c r="C17" s="3">
        <v>2237617</v>
      </c>
      <c r="D17" s="3">
        <v>2266971</v>
      </c>
      <c r="E17" s="3">
        <f t="shared" si="0"/>
        <v>29355</v>
      </c>
      <c r="F17" s="19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</row>
    <row r="18" spans="1:24" s="9" customFormat="1" x14ac:dyDescent="0.3">
      <c r="A18" s="10" t="s">
        <v>67</v>
      </c>
      <c r="B18" s="13" t="s">
        <v>66</v>
      </c>
      <c r="C18" s="11">
        <v>2345931</v>
      </c>
      <c r="D18" s="11">
        <v>2366900</v>
      </c>
      <c r="E18" s="12">
        <f t="shared" si="0"/>
        <v>20970</v>
      </c>
      <c r="F18" s="15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</row>
    <row r="19" spans="1:24" s="9" customFormat="1" x14ac:dyDescent="0.3">
      <c r="A19" s="10" t="s">
        <v>776</v>
      </c>
      <c r="B19" s="13" t="s">
        <v>37</v>
      </c>
      <c r="C19" s="11">
        <v>4827127</v>
      </c>
      <c r="D19" s="11">
        <v>4847489</v>
      </c>
      <c r="E19" s="12">
        <f t="shared" si="0"/>
        <v>20363</v>
      </c>
      <c r="F19" s="15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s="9" customFormat="1" x14ac:dyDescent="0.3">
      <c r="A20" s="10" t="s">
        <v>777</v>
      </c>
      <c r="B20" s="13" t="s">
        <v>48</v>
      </c>
      <c r="C20" s="11">
        <v>1490529</v>
      </c>
      <c r="D20" s="11">
        <v>1528511</v>
      </c>
      <c r="E20" s="12">
        <f t="shared" si="0"/>
        <v>37983</v>
      </c>
      <c r="F20" s="15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s="9" customFormat="1" ht="15" customHeight="1" x14ac:dyDescent="0.3">
      <c r="A21" s="6" t="s">
        <v>832</v>
      </c>
      <c r="B21" s="2" t="s">
        <v>105</v>
      </c>
      <c r="C21" s="3">
        <v>1790899</v>
      </c>
      <c r="D21" s="3">
        <v>1819593</v>
      </c>
      <c r="E21" s="3">
        <f t="shared" si="0"/>
        <v>28695</v>
      </c>
      <c r="F21" s="19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s="9" customFormat="1" x14ac:dyDescent="0.3">
      <c r="A22" s="10" t="s">
        <v>811</v>
      </c>
      <c r="B22" s="13" t="s">
        <v>106</v>
      </c>
      <c r="C22" s="11">
        <v>1790157</v>
      </c>
      <c r="D22" s="11">
        <v>1817651</v>
      </c>
      <c r="E22" s="11">
        <f t="shared" si="0"/>
        <v>27495</v>
      </c>
      <c r="F22" s="15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</row>
    <row r="23" spans="1:24" s="9" customFormat="1" ht="15" customHeight="1" x14ac:dyDescent="0.3">
      <c r="A23" s="6" t="s">
        <v>812</v>
      </c>
      <c r="B23" s="2" t="s">
        <v>84</v>
      </c>
      <c r="C23" s="3">
        <v>3951101</v>
      </c>
      <c r="D23" s="3">
        <v>3978595</v>
      </c>
      <c r="E23" s="7">
        <f t="shared" si="0"/>
        <v>27495</v>
      </c>
      <c r="F23" s="19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</row>
    <row r="24" spans="1:24" s="9" customFormat="1" x14ac:dyDescent="0.3">
      <c r="A24" s="6" t="s">
        <v>813</v>
      </c>
      <c r="B24" s="2" t="s">
        <v>86</v>
      </c>
      <c r="C24" s="3">
        <v>4593860</v>
      </c>
      <c r="D24" s="3">
        <v>4621354</v>
      </c>
      <c r="E24" s="7">
        <f t="shared" si="0"/>
        <v>27495</v>
      </c>
      <c r="F24" s="19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</row>
    <row r="25" spans="1:24" x14ac:dyDescent="0.3">
      <c r="A25" s="10" t="s">
        <v>814</v>
      </c>
      <c r="B25" s="13" t="s">
        <v>83</v>
      </c>
      <c r="C25" s="11">
        <v>3092653</v>
      </c>
      <c r="D25" s="11">
        <v>3120147</v>
      </c>
      <c r="E25" s="12">
        <f t="shared" si="0"/>
        <v>27495</v>
      </c>
      <c r="F25" s="15"/>
    </row>
    <row r="26" spans="1:24" x14ac:dyDescent="0.3">
      <c r="A26" s="10" t="s">
        <v>815</v>
      </c>
      <c r="B26" s="13" t="s">
        <v>81</v>
      </c>
      <c r="C26" s="11">
        <v>3415949</v>
      </c>
      <c r="D26" s="11">
        <v>3443443</v>
      </c>
      <c r="E26" s="12">
        <f t="shared" si="0"/>
        <v>27495</v>
      </c>
      <c r="F26" s="15"/>
    </row>
    <row r="27" spans="1:24" x14ac:dyDescent="0.3">
      <c r="A27" s="10" t="s">
        <v>816</v>
      </c>
      <c r="B27" s="13" t="s">
        <v>88</v>
      </c>
      <c r="C27" s="11">
        <v>4764061</v>
      </c>
      <c r="D27" s="11">
        <v>4791555</v>
      </c>
      <c r="E27" s="12">
        <f t="shared" si="0"/>
        <v>27495</v>
      </c>
      <c r="F27" s="15"/>
    </row>
    <row r="28" spans="1:24" x14ac:dyDescent="0.3">
      <c r="A28" s="6" t="s">
        <v>817</v>
      </c>
      <c r="B28" s="2" t="s">
        <v>80</v>
      </c>
      <c r="C28" s="3">
        <v>2255760</v>
      </c>
      <c r="D28" s="3">
        <v>2283254</v>
      </c>
      <c r="E28" s="7">
        <f t="shared" si="0"/>
        <v>27495</v>
      </c>
      <c r="F28" s="19"/>
    </row>
    <row r="29" spans="1:24" x14ac:dyDescent="0.3">
      <c r="A29" s="10" t="s">
        <v>818</v>
      </c>
      <c r="B29" s="13" t="s">
        <v>79</v>
      </c>
      <c r="C29" s="11">
        <v>1200456</v>
      </c>
      <c r="D29" s="11">
        <v>1227950</v>
      </c>
      <c r="E29" s="12">
        <f t="shared" si="0"/>
        <v>27495</v>
      </c>
      <c r="F29" s="12"/>
    </row>
    <row r="30" spans="1:24" x14ac:dyDescent="0.3">
      <c r="A30" s="6" t="s">
        <v>819</v>
      </c>
      <c r="B30" s="2" t="s">
        <v>82</v>
      </c>
      <c r="C30" s="3">
        <v>2166018</v>
      </c>
      <c r="D30" s="3">
        <v>2193512</v>
      </c>
      <c r="E30" s="7">
        <f t="shared" si="0"/>
        <v>27495</v>
      </c>
      <c r="F30" s="19"/>
    </row>
    <row r="31" spans="1:24" x14ac:dyDescent="0.3">
      <c r="A31" s="6" t="s">
        <v>778</v>
      </c>
      <c r="B31" s="2" t="s">
        <v>77</v>
      </c>
      <c r="C31" s="3">
        <v>5141645</v>
      </c>
      <c r="D31" s="3">
        <v>5170421</v>
      </c>
      <c r="E31" s="7">
        <f t="shared" si="0"/>
        <v>28777</v>
      </c>
      <c r="F31" s="19"/>
    </row>
    <row r="32" spans="1:24" x14ac:dyDescent="0.3">
      <c r="A32" s="6" t="s">
        <v>820</v>
      </c>
      <c r="B32" s="2" t="s">
        <v>601</v>
      </c>
      <c r="C32" s="3">
        <v>4514560</v>
      </c>
      <c r="D32" s="3">
        <v>4542054</v>
      </c>
      <c r="E32" s="7">
        <f t="shared" si="0"/>
        <v>27495</v>
      </c>
      <c r="F32" s="19"/>
    </row>
    <row r="33" spans="1:24" x14ac:dyDescent="0.3">
      <c r="A33" s="10" t="s">
        <v>821</v>
      </c>
      <c r="B33" s="13" t="s">
        <v>85</v>
      </c>
      <c r="C33" s="11">
        <v>3776028</v>
      </c>
      <c r="D33" s="11">
        <v>3803522</v>
      </c>
      <c r="E33" s="12">
        <f t="shared" si="0"/>
        <v>27495</v>
      </c>
      <c r="F33" s="15"/>
    </row>
    <row r="34" spans="1:24" x14ac:dyDescent="0.3">
      <c r="A34" s="10" t="s">
        <v>822</v>
      </c>
      <c r="B34" s="13" t="s">
        <v>89</v>
      </c>
      <c r="C34" s="11">
        <v>2668111</v>
      </c>
      <c r="D34" s="11">
        <v>2695605</v>
      </c>
      <c r="E34" s="11">
        <f t="shared" si="0"/>
        <v>27495</v>
      </c>
      <c r="F34" s="15"/>
    </row>
    <row r="35" spans="1:24" x14ac:dyDescent="0.3">
      <c r="A35" s="10" t="s">
        <v>833</v>
      </c>
      <c r="B35" s="13" t="s">
        <v>104</v>
      </c>
      <c r="C35" s="11">
        <v>4682678</v>
      </c>
      <c r="D35" s="11">
        <v>4711372</v>
      </c>
      <c r="E35" s="11">
        <f t="shared" si="0"/>
        <v>28695</v>
      </c>
      <c r="F35" s="15"/>
    </row>
    <row r="36" spans="1:24" x14ac:dyDescent="0.3">
      <c r="A36" s="10" t="s">
        <v>810</v>
      </c>
      <c r="B36" s="13" t="s">
        <v>121</v>
      </c>
      <c r="C36" s="11">
        <v>1885678</v>
      </c>
      <c r="D36" s="11">
        <v>1913164</v>
      </c>
      <c r="E36" s="11">
        <f t="shared" si="0"/>
        <v>27487</v>
      </c>
      <c r="F36" s="15" t="s">
        <v>122</v>
      </c>
    </row>
    <row r="37" spans="1:24" x14ac:dyDescent="0.3">
      <c r="A37" s="10" t="s">
        <v>835</v>
      </c>
      <c r="B37" s="13" t="s">
        <v>138</v>
      </c>
      <c r="C37" s="11">
        <v>2301020</v>
      </c>
      <c r="D37" s="11">
        <v>2330887</v>
      </c>
      <c r="E37" s="11">
        <f t="shared" si="0"/>
        <v>29868</v>
      </c>
      <c r="F37" s="15" t="s">
        <v>568</v>
      </c>
    </row>
    <row r="38" spans="1:24" x14ac:dyDescent="0.3">
      <c r="A38" s="10" t="s">
        <v>823</v>
      </c>
      <c r="B38" s="13" t="s">
        <v>93</v>
      </c>
      <c r="C38" s="11">
        <v>3470020</v>
      </c>
      <c r="D38" s="11">
        <v>3497514</v>
      </c>
      <c r="E38" s="11">
        <f t="shared" si="0"/>
        <v>27495</v>
      </c>
      <c r="F38" s="15"/>
    </row>
    <row r="39" spans="1:24" x14ac:dyDescent="0.3">
      <c r="A39" s="6" t="s">
        <v>824</v>
      </c>
      <c r="B39" s="2" t="s">
        <v>90</v>
      </c>
      <c r="C39" s="3">
        <v>3547603</v>
      </c>
      <c r="D39" s="3">
        <v>3575097</v>
      </c>
      <c r="E39" s="3">
        <f t="shared" si="0"/>
        <v>27495</v>
      </c>
      <c r="F39" s="19"/>
    </row>
    <row r="40" spans="1:24" x14ac:dyDescent="0.3">
      <c r="A40" s="6" t="s">
        <v>825</v>
      </c>
      <c r="B40" s="2" t="s">
        <v>92</v>
      </c>
      <c r="C40" s="3">
        <v>3509878</v>
      </c>
      <c r="D40" s="3">
        <v>3537372</v>
      </c>
      <c r="E40" s="3">
        <f t="shared" si="0"/>
        <v>27495</v>
      </c>
      <c r="F40" s="19"/>
    </row>
    <row r="41" spans="1:24" x14ac:dyDescent="0.3">
      <c r="A41" s="10" t="s">
        <v>826</v>
      </c>
      <c r="B41" s="13" t="s">
        <v>91</v>
      </c>
      <c r="C41" s="11">
        <v>3510959</v>
      </c>
      <c r="D41" s="11">
        <v>3538453</v>
      </c>
      <c r="E41" s="11">
        <f t="shared" si="0"/>
        <v>27495</v>
      </c>
      <c r="F41" s="15"/>
    </row>
    <row r="42" spans="1:24" x14ac:dyDescent="0.3">
      <c r="A42" s="10" t="s">
        <v>118</v>
      </c>
      <c r="B42" s="13" t="s">
        <v>117</v>
      </c>
      <c r="C42" s="11">
        <v>1875206</v>
      </c>
      <c r="D42" s="11">
        <v>1902700</v>
      </c>
      <c r="E42" s="11">
        <f t="shared" si="0"/>
        <v>27495</v>
      </c>
      <c r="F42" s="15" t="s">
        <v>597</v>
      </c>
    </row>
    <row r="43" spans="1:24" x14ac:dyDescent="0.3">
      <c r="A43" s="6" t="s">
        <v>120</v>
      </c>
      <c r="B43" s="2" t="s">
        <v>119</v>
      </c>
      <c r="C43" s="3">
        <v>1876530</v>
      </c>
      <c r="D43" s="3">
        <v>1904024</v>
      </c>
      <c r="E43" s="3">
        <f t="shared" si="0"/>
        <v>27495</v>
      </c>
      <c r="F43" s="19" t="s">
        <v>597</v>
      </c>
    </row>
    <row r="44" spans="1:24" x14ac:dyDescent="0.3">
      <c r="A44" s="6" t="s">
        <v>103</v>
      </c>
      <c r="B44" s="2" t="s">
        <v>102</v>
      </c>
      <c r="C44" s="3">
        <v>1771823</v>
      </c>
      <c r="D44" s="3">
        <v>1799317</v>
      </c>
      <c r="E44" s="3">
        <f t="shared" si="0"/>
        <v>27495</v>
      </c>
      <c r="F44" s="19"/>
    </row>
    <row r="45" spans="1:24" x14ac:dyDescent="0.3">
      <c r="A45" s="10" t="s">
        <v>101</v>
      </c>
      <c r="B45" s="13" t="s">
        <v>100</v>
      </c>
      <c r="C45" s="11">
        <v>1845354</v>
      </c>
      <c r="D45" s="11">
        <v>1872848</v>
      </c>
      <c r="E45" s="11">
        <f t="shared" si="0"/>
        <v>27495</v>
      </c>
      <c r="F45" s="15"/>
    </row>
    <row r="46" spans="1:24" x14ac:dyDescent="0.3">
      <c r="A46" s="6" t="s">
        <v>95</v>
      </c>
      <c r="B46" s="2" t="s">
        <v>94</v>
      </c>
      <c r="C46" s="3">
        <v>4050173</v>
      </c>
      <c r="D46" s="3">
        <v>4077667</v>
      </c>
      <c r="E46" s="3">
        <f t="shared" si="0"/>
        <v>27495</v>
      </c>
      <c r="F46" s="19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</row>
    <row r="47" spans="1:24" x14ac:dyDescent="0.3">
      <c r="A47" s="10" t="s">
        <v>571</v>
      </c>
      <c r="B47" s="13" t="s">
        <v>41</v>
      </c>
      <c r="C47" s="11">
        <v>2121638</v>
      </c>
      <c r="D47" s="11">
        <v>2149123</v>
      </c>
      <c r="E47" s="12">
        <f t="shared" si="0"/>
        <v>27486</v>
      </c>
      <c r="F47" s="51" t="s">
        <v>843</v>
      </c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</row>
    <row r="48" spans="1:24" x14ac:dyDescent="0.3">
      <c r="A48" s="6" t="s">
        <v>40</v>
      </c>
      <c r="B48" s="2" t="s">
        <v>39</v>
      </c>
      <c r="C48" s="20">
        <v>1657429</v>
      </c>
      <c r="D48" s="3">
        <v>1684923</v>
      </c>
      <c r="E48" s="7">
        <f t="shared" si="0"/>
        <v>27495</v>
      </c>
      <c r="F48" s="19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</row>
    <row r="49" spans="1:6" x14ac:dyDescent="0.3">
      <c r="A49" s="6" t="s">
        <v>827</v>
      </c>
      <c r="B49" s="2" t="s">
        <v>633</v>
      </c>
      <c r="C49" s="3">
        <v>1833809</v>
      </c>
      <c r="D49" s="3">
        <v>1861303</v>
      </c>
      <c r="E49" s="12">
        <f t="shared" si="0"/>
        <v>27495</v>
      </c>
      <c r="F49" s="6"/>
    </row>
    <row r="50" spans="1:6" x14ac:dyDescent="0.3">
      <c r="A50" s="6" t="s">
        <v>828</v>
      </c>
      <c r="B50" s="2" t="s">
        <v>87</v>
      </c>
      <c r="C50" s="3">
        <v>5117810</v>
      </c>
      <c r="D50" s="3">
        <v>5145304</v>
      </c>
      <c r="E50" s="3">
        <f t="shared" si="0"/>
        <v>27495</v>
      </c>
      <c r="F50" s="19"/>
    </row>
    <row r="51" spans="1:6" x14ac:dyDescent="0.3">
      <c r="A51" s="6" t="s">
        <v>829</v>
      </c>
      <c r="B51" s="2" t="s">
        <v>107</v>
      </c>
      <c r="C51" s="3">
        <v>3457613</v>
      </c>
      <c r="D51" s="3">
        <v>3485107</v>
      </c>
      <c r="E51" s="3">
        <f t="shared" si="0"/>
        <v>27495</v>
      </c>
      <c r="F51" s="19"/>
    </row>
    <row r="52" spans="1:6" x14ac:dyDescent="0.3">
      <c r="A52" s="10" t="s">
        <v>834</v>
      </c>
      <c r="B52" s="13" t="s">
        <v>108</v>
      </c>
      <c r="C52" s="11">
        <v>3573682</v>
      </c>
      <c r="D52" s="11">
        <v>3602376</v>
      </c>
      <c r="E52" s="11">
        <f t="shared" si="0"/>
        <v>28695</v>
      </c>
      <c r="F52" s="25" t="s">
        <v>566</v>
      </c>
    </row>
    <row r="53" spans="1:6" x14ac:dyDescent="0.3">
      <c r="A53" s="6" t="s">
        <v>830</v>
      </c>
      <c r="B53" s="2" t="s">
        <v>109</v>
      </c>
      <c r="C53" s="3">
        <v>3627974</v>
      </c>
      <c r="D53" s="3">
        <v>3655468</v>
      </c>
      <c r="E53" s="3">
        <f t="shared" si="0"/>
        <v>27495</v>
      </c>
      <c r="F53" s="19"/>
    </row>
    <row r="54" spans="1:6" x14ac:dyDescent="0.3">
      <c r="A54" s="6" t="s">
        <v>140</v>
      </c>
      <c r="B54" s="2" t="s">
        <v>139</v>
      </c>
      <c r="C54" s="3">
        <v>1922541</v>
      </c>
      <c r="D54" s="3">
        <v>1952393</v>
      </c>
      <c r="E54" s="3">
        <f t="shared" si="0"/>
        <v>29853</v>
      </c>
      <c r="F54" s="24" t="s">
        <v>570</v>
      </c>
    </row>
    <row r="55" spans="1:6" x14ac:dyDescent="0.3">
      <c r="A55" s="6" t="s">
        <v>112</v>
      </c>
      <c r="B55" s="2" t="s">
        <v>111</v>
      </c>
      <c r="C55" s="3">
        <v>3467480</v>
      </c>
      <c r="D55" s="3">
        <v>3494974</v>
      </c>
      <c r="E55" s="3">
        <f t="shared" si="0"/>
        <v>27495</v>
      </c>
      <c r="F55" s="19"/>
    </row>
    <row r="56" spans="1:6" x14ac:dyDescent="0.3">
      <c r="A56" s="6" t="s">
        <v>116</v>
      </c>
      <c r="B56" s="2" t="s">
        <v>115</v>
      </c>
      <c r="C56" s="3">
        <v>3468683</v>
      </c>
      <c r="D56" s="3">
        <v>3496177</v>
      </c>
      <c r="E56" s="3">
        <f t="shared" si="0"/>
        <v>27495</v>
      </c>
      <c r="F56" s="19"/>
    </row>
    <row r="57" spans="1:6" x14ac:dyDescent="0.3">
      <c r="A57" s="10" t="s">
        <v>114</v>
      </c>
      <c r="B57" s="13" t="s">
        <v>113</v>
      </c>
      <c r="C57" s="11">
        <v>2326317</v>
      </c>
      <c r="D57" s="11">
        <v>2353811</v>
      </c>
      <c r="E57" s="11">
        <f t="shared" si="0"/>
        <v>27495</v>
      </c>
      <c r="F57" s="15"/>
    </row>
    <row r="58" spans="1:6" x14ac:dyDescent="0.3">
      <c r="A58" s="10" t="s">
        <v>576</v>
      </c>
      <c r="B58" s="13" t="s">
        <v>110</v>
      </c>
      <c r="C58" s="11">
        <v>3459009</v>
      </c>
      <c r="D58" s="11">
        <v>3487703</v>
      </c>
      <c r="E58" s="11">
        <f t="shared" si="0"/>
        <v>28695</v>
      </c>
      <c r="F58" s="15"/>
    </row>
    <row r="59" spans="1:6" x14ac:dyDescent="0.3">
      <c r="A59" s="6" t="s">
        <v>99</v>
      </c>
      <c r="B59" s="2" t="s">
        <v>98</v>
      </c>
      <c r="C59" s="3">
        <v>1793375</v>
      </c>
      <c r="D59" s="3">
        <v>1820869</v>
      </c>
      <c r="E59" s="3">
        <f t="shared" si="0"/>
        <v>27495</v>
      </c>
      <c r="F59" s="19"/>
    </row>
    <row r="60" spans="1:6" x14ac:dyDescent="0.3">
      <c r="A60" s="10" t="s">
        <v>97</v>
      </c>
      <c r="B60" s="13" t="s">
        <v>96</v>
      </c>
      <c r="C60" s="11">
        <v>1792152</v>
      </c>
      <c r="D60" s="11">
        <v>1819646</v>
      </c>
      <c r="E60" s="11">
        <f t="shared" si="0"/>
        <v>27495</v>
      </c>
      <c r="F60" s="15" t="s">
        <v>598</v>
      </c>
    </row>
    <row r="61" spans="1:6" x14ac:dyDescent="0.3">
      <c r="A61" s="6" t="s">
        <v>780</v>
      </c>
      <c r="B61" s="2" t="s">
        <v>136</v>
      </c>
      <c r="C61" s="3">
        <v>1082232</v>
      </c>
      <c r="D61" s="3">
        <v>1111481</v>
      </c>
      <c r="E61" s="3">
        <f t="shared" si="0"/>
        <v>29250</v>
      </c>
      <c r="F61" s="19"/>
    </row>
    <row r="62" spans="1:6" x14ac:dyDescent="0.3">
      <c r="A62" s="10" t="s">
        <v>782</v>
      </c>
      <c r="B62" s="13" t="s">
        <v>75</v>
      </c>
      <c r="C62" s="11">
        <v>1830281</v>
      </c>
      <c r="D62" s="11">
        <v>1866099</v>
      </c>
      <c r="E62" s="12">
        <f t="shared" si="0"/>
        <v>35819</v>
      </c>
      <c r="F62" s="15"/>
    </row>
    <row r="63" spans="1:6" x14ac:dyDescent="0.3">
      <c r="A63" s="10" t="s">
        <v>604</v>
      </c>
      <c r="B63" s="13" t="s">
        <v>32</v>
      </c>
      <c r="C63" s="11">
        <v>3236178</v>
      </c>
      <c r="D63" s="11">
        <v>3264258</v>
      </c>
      <c r="E63" s="12">
        <f t="shared" si="0"/>
        <v>28081</v>
      </c>
      <c r="F63" s="15" t="s">
        <v>73</v>
      </c>
    </row>
    <row r="64" spans="1:6" x14ac:dyDescent="0.3">
      <c r="A64" s="6" t="s">
        <v>604</v>
      </c>
      <c r="B64" s="2" t="s">
        <v>32</v>
      </c>
      <c r="C64" s="3">
        <v>1886339</v>
      </c>
      <c r="D64" s="3">
        <v>1927162</v>
      </c>
      <c r="E64" s="7">
        <f t="shared" si="0"/>
        <v>40824</v>
      </c>
      <c r="F64" s="19" t="s">
        <v>74</v>
      </c>
    </row>
    <row r="65" spans="1:6" x14ac:dyDescent="0.3">
      <c r="A65" s="35" t="s">
        <v>783</v>
      </c>
      <c r="B65" s="36" t="s">
        <v>625</v>
      </c>
      <c r="C65" s="11">
        <v>1698005</v>
      </c>
      <c r="D65" s="11">
        <v>1735054</v>
      </c>
      <c r="E65" s="12">
        <f t="shared" si="0"/>
        <v>37050</v>
      </c>
      <c r="F65" s="15"/>
    </row>
    <row r="66" spans="1:6" x14ac:dyDescent="0.3">
      <c r="A66" s="10" t="s">
        <v>790</v>
      </c>
      <c r="B66" s="13" t="s">
        <v>34</v>
      </c>
      <c r="C66" s="11">
        <v>1700515</v>
      </c>
      <c r="D66" s="11">
        <v>1734085</v>
      </c>
      <c r="E66" s="12">
        <f t="shared" ref="E66:E129" si="1">ABS(C66-D66)+1</f>
        <v>33571</v>
      </c>
      <c r="F66" s="15" t="s">
        <v>33</v>
      </c>
    </row>
    <row r="67" spans="1:6" x14ac:dyDescent="0.3">
      <c r="A67" s="10" t="s">
        <v>809</v>
      </c>
      <c r="B67" s="13" t="s">
        <v>573</v>
      </c>
      <c r="C67" s="11">
        <v>2241031</v>
      </c>
      <c r="D67" s="11">
        <v>2274067</v>
      </c>
      <c r="E67" s="12">
        <f t="shared" si="1"/>
        <v>33037</v>
      </c>
      <c r="F67" s="15"/>
    </row>
    <row r="68" spans="1:6" x14ac:dyDescent="0.3">
      <c r="A68" s="6" t="s">
        <v>809</v>
      </c>
      <c r="B68" s="2" t="s">
        <v>573</v>
      </c>
      <c r="C68" s="3">
        <v>2322642</v>
      </c>
      <c r="D68" s="3">
        <v>2356325</v>
      </c>
      <c r="E68" s="7">
        <f t="shared" si="1"/>
        <v>33684</v>
      </c>
      <c r="F68" s="19"/>
    </row>
    <row r="69" spans="1:6" x14ac:dyDescent="0.3">
      <c r="A69" s="6" t="s">
        <v>574</v>
      </c>
      <c r="B69" s="2" t="s">
        <v>72</v>
      </c>
      <c r="C69" s="3">
        <v>1846174</v>
      </c>
      <c r="D69" s="3">
        <v>1876461</v>
      </c>
      <c r="E69" s="7">
        <f t="shared" si="1"/>
        <v>30288</v>
      </c>
      <c r="F69" s="43" t="s">
        <v>740</v>
      </c>
    </row>
    <row r="70" spans="1:6" x14ac:dyDescent="0.3">
      <c r="A70" s="6" t="s">
        <v>574</v>
      </c>
      <c r="B70" s="2" t="s">
        <v>72</v>
      </c>
      <c r="C70" s="3">
        <v>1876437</v>
      </c>
      <c r="D70" s="3">
        <v>1910134</v>
      </c>
      <c r="E70" s="7">
        <f t="shared" si="1"/>
        <v>33698</v>
      </c>
      <c r="F70" s="43" t="s">
        <v>741</v>
      </c>
    </row>
    <row r="71" spans="1:6" x14ac:dyDescent="0.3">
      <c r="A71" s="6" t="s">
        <v>31</v>
      </c>
      <c r="B71" s="2" t="s">
        <v>30</v>
      </c>
      <c r="C71" s="3">
        <v>59650</v>
      </c>
      <c r="D71" s="3">
        <v>87339</v>
      </c>
      <c r="E71" s="7">
        <f t="shared" si="1"/>
        <v>27690</v>
      </c>
      <c r="F71" s="24"/>
    </row>
    <row r="72" spans="1:6" x14ac:dyDescent="0.3">
      <c r="A72" s="33" t="s">
        <v>586</v>
      </c>
      <c r="B72" s="2" t="s">
        <v>36</v>
      </c>
      <c r="C72" s="3">
        <v>1785004</v>
      </c>
      <c r="D72" s="3">
        <v>1822049</v>
      </c>
      <c r="E72" s="7">
        <f t="shared" si="1"/>
        <v>37046</v>
      </c>
      <c r="F72" s="43" t="s">
        <v>742</v>
      </c>
    </row>
    <row r="73" spans="1:6" x14ac:dyDescent="0.3">
      <c r="A73" s="10" t="s">
        <v>54</v>
      </c>
      <c r="B73" s="13" t="s">
        <v>55</v>
      </c>
      <c r="C73" s="11">
        <v>77875</v>
      </c>
      <c r="D73" s="11">
        <v>96871</v>
      </c>
      <c r="E73" s="11">
        <f t="shared" si="1"/>
        <v>18997</v>
      </c>
      <c r="F73" s="13" t="s">
        <v>572</v>
      </c>
    </row>
    <row r="74" spans="1:6" x14ac:dyDescent="0.3">
      <c r="A74" s="10" t="s">
        <v>831</v>
      </c>
      <c r="B74" s="13" t="s">
        <v>134</v>
      </c>
      <c r="C74" s="11">
        <v>1886712</v>
      </c>
      <c r="D74" s="11">
        <v>1917151</v>
      </c>
      <c r="E74" s="11">
        <f t="shared" si="1"/>
        <v>30440</v>
      </c>
      <c r="F74" s="15" t="s">
        <v>273</v>
      </c>
    </row>
    <row r="75" spans="1:6" x14ac:dyDescent="0.3">
      <c r="A75" s="18" t="s">
        <v>785</v>
      </c>
      <c r="B75" s="19" t="s">
        <v>6</v>
      </c>
      <c r="C75" s="7">
        <v>1832116</v>
      </c>
      <c r="D75" s="7">
        <v>1858615</v>
      </c>
      <c r="E75" s="7">
        <f t="shared" si="1"/>
        <v>26500</v>
      </c>
      <c r="F75" s="19"/>
    </row>
    <row r="76" spans="1:6" x14ac:dyDescent="0.3">
      <c r="A76" s="6" t="s">
        <v>786</v>
      </c>
      <c r="B76" s="2" t="s">
        <v>629</v>
      </c>
      <c r="C76" s="3">
        <v>1832075</v>
      </c>
      <c r="D76" s="3">
        <v>1858574</v>
      </c>
      <c r="E76" s="12">
        <f t="shared" si="1"/>
        <v>26500</v>
      </c>
      <c r="F76" s="6"/>
    </row>
    <row r="77" spans="1:6" x14ac:dyDescent="0.3">
      <c r="A77" s="6" t="s">
        <v>787</v>
      </c>
      <c r="B77" s="2" t="s">
        <v>630</v>
      </c>
      <c r="C77" s="3">
        <v>1832337</v>
      </c>
      <c r="D77" s="3">
        <v>1858836</v>
      </c>
      <c r="E77" s="12">
        <f t="shared" si="1"/>
        <v>26500</v>
      </c>
      <c r="F77" s="6"/>
    </row>
    <row r="78" spans="1:6" x14ac:dyDescent="0.3">
      <c r="A78" s="6" t="s">
        <v>744</v>
      </c>
      <c r="B78" s="2" t="s">
        <v>545</v>
      </c>
      <c r="C78" s="3">
        <v>916353</v>
      </c>
      <c r="D78" s="3">
        <v>927211</v>
      </c>
      <c r="E78" s="4">
        <f t="shared" si="1"/>
        <v>10859</v>
      </c>
      <c r="F78" s="6"/>
    </row>
    <row r="79" spans="1:6" x14ac:dyDescent="0.3">
      <c r="A79" s="10" t="s">
        <v>794</v>
      </c>
      <c r="B79" s="13" t="s">
        <v>143</v>
      </c>
      <c r="C79" s="11">
        <v>1866112</v>
      </c>
      <c r="D79" s="11">
        <v>1892622</v>
      </c>
      <c r="E79" s="11">
        <f t="shared" si="1"/>
        <v>26511</v>
      </c>
      <c r="F79" s="15"/>
    </row>
    <row r="80" spans="1:6" x14ac:dyDescent="0.3">
      <c r="A80" s="6" t="s">
        <v>805</v>
      </c>
      <c r="B80" s="2" t="s">
        <v>142</v>
      </c>
      <c r="C80" s="3">
        <v>1866363</v>
      </c>
      <c r="D80" s="3">
        <v>1892874</v>
      </c>
      <c r="E80" s="3">
        <f t="shared" si="1"/>
        <v>26512</v>
      </c>
      <c r="F80" s="19"/>
    </row>
    <row r="81" spans="1:6" x14ac:dyDescent="0.3">
      <c r="A81" s="6" t="s">
        <v>743</v>
      </c>
      <c r="B81" s="2" t="s">
        <v>663</v>
      </c>
      <c r="C81" s="3">
        <v>4279903</v>
      </c>
      <c r="D81" s="3">
        <v>4290752</v>
      </c>
      <c r="E81" s="4">
        <f t="shared" si="1"/>
        <v>10850</v>
      </c>
      <c r="F81" s="2"/>
    </row>
    <row r="82" spans="1:6" x14ac:dyDescent="0.3">
      <c r="A82" s="6" t="s">
        <v>542</v>
      </c>
      <c r="B82" s="2" t="s">
        <v>541</v>
      </c>
      <c r="C82" s="3">
        <v>1995858</v>
      </c>
      <c r="D82" s="3">
        <v>2017342</v>
      </c>
      <c r="E82" s="3">
        <f t="shared" si="1"/>
        <v>21485</v>
      </c>
      <c r="F82" s="24" t="s">
        <v>558</v>
      </c>
    </row>
    <row r="83" spans="1:6" x14ac:dyDescent="0.3">
      <c r="A83" s="10" t="s">
        <v>25</v>
      </c>
      <c r="B83" s="13" t="s">
        <v>24</v>
      </c>
      <c r="C83" s="11">
        <v>1946572</v>
      </c>
      <c r="D83" s="11">
        <v>1968056</v>
      </c>
      <c r="E83" s="12">
        <f t="shared" si="1"/>
        <v>21485</v>
      </c>
      <c r="F83" s="15" t="s">
        <v>737</v>
      </c>
    </row>
    <row r="84" spans="1:6" x14ac:dyDescent="0.3">
      <c r="A84" s="10" t="s">
        <v>540</v>
      </c>
      <c r="B84" s="13" t="s">
        <v>539</v>
      </c>
      <c r="C84" s="11">
        <v>3828249</v>
      </c>
      <c r="D84" s="11">
        <v>3849733</v>
      </c>
      <c r="E84" s="11">
        <f t="shared" si="1"/>
        <v>21485</v>
      </c>
      <c r="F84" s="15"/>
    </row>
    <row r="85" spans="1:6" x14ac:dyDescent="0.3">
      <c r="A85" s="10" t="s">
        <v>544</v>
      </c>
      <c r="B85" s="13" t="s">
        <v>543</v>
      </c>
      <c r="C85" s="11">
        <v>1996326</v>
      </c>
      <c r="D85" s="11">
        <v>2017810</v>
      </c>
      <c r="E85" s="11">
        <f t="shared" si="1"/>
        <v>21485</v>
      </c>
      <c r="F85" s="15"/>
    </row>
    <row r="86" spans="1:6" x14ac:dyDescent="0.3">
      <c r="A86" s="6" t="s">
        <v>27</v>
      </c>
      <c r="B86" s="2" t="s">
        <v>26</v>
      </c>
      <c r="C86" s="3">
        <v>1873996</v>
      </c>
      <c r="D86" s="3">
        <v>1901134</v>
      </c>
      <c r="E86" s="7">
        <f t="shared" si="1"/>
        <v>27139</v>
      </c>
      <c r="F86" s="19" t="s">
        <v>732</v>
      </c>
    </row>
    <row r="87" spans="1:6" x14ac:dyDescent="0.3">
      <c r="A87" s="6" t="s">
        <v>22</v>
      </c>
      <c r="B87" s="2" t="s">
        <v>23</v>
      </c>
      <c r="C87" s="3">
        <v>2009685</v>
      </c>
      <c r="D87" s="3">
        <v>2031169</v>
      </c>
      <c r="E87" s="7">
        <f t="shared" si="1"/>
        <v>21485</v>
      </c>
      <c r="F87" s="19" t="s">
        <v>733</v>
      </c>
    </row>
    <row r="88" spans="1:6" x14ac:dyDescent="0.3">
      <c r="A88" s="10" t="s">
        <v>535</v>
      </c>
      <c r="B88" s="13" t="s">
        <v>534</v>
      </c>
      <c r="C88" s="11">
        <v>1893761</v>
      </c>
      <c r="D88" s="11">
        <v>1920261</v>
      </c>
      <c r="E88" s="11">
        <f t="shared" si="1"/>
        <v>26501</v>
      </c>
      <c r="F88" s="15" t="s">
        <v>536</v>
      </c>
    </row>
    <row r="89" spans="1:6" x14ac:dyDescent="0.3">
      <c r="A89" s="10" t="s">
        <v>16</v>
      </c>
      <c r="B89" s="13" t="s">
        <v>15</v>
      </c>
      <c r="C89" s="11">
        <v>1864289</v>
      </c>
      <c r="D89" s="11">
        <v>1890744</v>
      </c>
      <c r="E89" s="12">
        <f t="shared" si="1"/>
        <v>26456</v>
      </c>
      <c r="F89" s="15"/>
    </row>
    <row r="90" spans="1:6" x14ac:dyDescent="0.3">
      <c r="A90" s="6" t="s">
        <v>538</v>
      </c>
      <c r="B90" s="2" t="s">
        <v>537</v>
      </c>
      <c r="C90" s="3">
        <v>2188177</v>
      </c>
      <c r="D90" s="3">
        <v>2214674</v>
      </c>
      <c r="E90" s="3">
        <f t="shared" si="1"/>
        <v>26498</v>
      </c>
      <c r="F90" s="19" t="s">
        <v>564</v>
      </c>
    </row>
    <row r="91" spans="1:6" x14ac:dyDescent="0.3">
      <c r="A91" s="10" t="s">
        <v>795</v>
      </c>
      <c r="B91" s="13" t="s">
        <v>141</v>
      </c>
      <c r="C91" s="11">
        <v>1866364</v>
      </c>
      <c r="D91" s="11">
        <v>1892875</v>
      </c>
      <c r="E91" s="11">
        <f t="shared" si="1"/>
        <v>26512</v>
      </c>
      <c r="F91" s="15"/>
    </row>
    <row r="92" spans="1:6" x14ac:dyDescent="0.3">
      <c r="A92" s="6" t="s">
        <v>792</v>
      </c>
      <c r="B92" s="2" t="s">
        <v>466</v>
      </c>
      <c r="C92" s="3">
        <v>2017215</v>
      </c>
      <c r="D92" s="3">
        <v>2043725</v>
      </c>
      <c r="E92" s="3">
        <f t="shared" si="1"/>
        <v>26511</v>
      </c>
      <c r="F92" s="19"/>
    </row>
    <row r="93" spans="1:6" x14ac:dyDescent="0.3">
      <c r="A93" s="6" t="s">
        <v>806</v>
      </c>
      <c r="B93" s="2" t="s">
        <v>494</v>
      </c>
      <c r="C93" s="3">
        <v>2020195</v>
      </c>
      <c r="D93" s="3">
        <v>2046707</v>
      </c>
      <c r="E93" s="3">
        <f t="shared" si="1"/>
        <v>26513</v>
      </c>
      <c r="F93" s="19"/>
    </row>
    <row r="94" spans="1:6" x14ac:dyDescent="0.3">
      <c r="A94" s="10" t="s">
        <v>788</v>
      </c>
      <c r="B94" s="13" t="s">
        <v>467</v>
      </c>
      <c r="C94" s="11">
        <v>2940219</v>
      </c>
      <c r="D94" s="11">
        <v>2966718</v>
      </c>
      <c r="E94" s="11">
        <f t="shared" si="1"/>
        <v>26500</v>
      </c>
      <c r="F94" s="15"/>
    </row>
    <row r="95" spans="1:6" x14ac:dyDescent="0.3">
      <c r="A95" s="6" t="s">
        <v>789</v>
      </c>
      <c r="B95" s="2" t="s">
        <v>631</v>
      </c>
      <c r="C95" s="3">
        <v>1832278</v>
      </c>
      <c r="D95" s="3">
        <v>1858777</v>
      </c>
      <c r="E95" s="12">
        <f t="shared" si="1"/>
        <v>26500</v>
      </c>
      <c r="F95" s="6"/>
    </row>
    <row r="96" spans="1:6" x14ac:dyDescent="0.3">
      <c r="A96" s="6" t="s">
        <v>796</v>
      </c>
      <c r="B96" s="2" t="s">
        <v>144</v>
      </c>
      <c r="C96" s="3">
        <v>2020554</v>
      </c>
      <c r="D96" s="3">
        <v>2047065</v>
      </c>
      <c r="E96" s="3">
        <f t="shared" si="1"/>
        <v>26512</v>
      </c>
      <c r="F96" s="19"/>
    </row>
    <row r="97" spans="1:6" x14ac:dyDescent="0.3">
      <c r="A97" s="6" t="s">
        <v>797</v>
      </c>
      <c r="B97" s="2" t="s">
        <v>486</v>
      </c>
      <c r="C97" s="3">
        <v>2020538</v>
      </c>
      <c r="D97" s="3">
        <v>2047049</v>
      </c>
      <c r="E97" s="3">
        <f t="shared" si="1"/>
        <v>26512</v>
      </c>
      <c r="F97" s="19"/>
    </row>
    <row r="98" spans="1:6" x14ac:dyDescent="0.3">
      <c r="A98" s="6" t="s">
        <v>798</v>
      </c>
      <c r="B98" s="2" t="s">
        <v>482</v>
      </c>
      <c r="C98" s="3">
        <v>2020346</v>
      </c>
      <c r="D98" s="3">
        <v>2046857</v>
      </c>
      <c r="E98" s="3">
        <f t="shared" si="1"/>
        <v>26512</v>
      </c>
      <c r="F98" s="19"/>
    </row>
    <row r="99" spans="1:6" x14ac:dyDescent="0.3">
      <c r="A99" s="10" t="s">
        <v>799</v>
      </c>
      <c r="B99" s="13" t="s">
        <v>485</v>
      </c>
      <c r="C99" s="11">
        <v>2011984</v>
      </c>
      <c r="D99" s="11">
        <v>2038495</v>
      </c>
      <c r="E99" s="11">
        <f t="shared" si="1"/>
        <v>26512</v>
      </c>
      <c r="F99" s="15"/>
    </row>
    <row r="100" spans="1:6" x14ac:dyDescent="0.3">
      <c r="A100" s="6" t="s">
        <v>800</v>
      </c>
      <c r="B100" s="2" t="s">
        <v>478</v>
      </c>
      <c r="C100" s="3">
        <v>2020338</v>
      </c>
      <c r="D100" s="3">
        <v>2046849</v>
      </c>
      <c r="E100" s="3">
        <f t="shared" si="1"/>
        <v>26512</v>
      </c>
      <c r="F100" s="19"/>
    </row>
    <row r="101" spans="1:6" x14ac:dyDescent="0.3">
      <c r="A101" s="10" t="s">
        <v>801</v>
      </c>
      <c r="B101" s="13" t="s">
        <v>479</v>
      </c>
      <c r="C101" s="11">
        <v>2020338</v>
      </c>
      <c r="D101" s="11">
        <v>2046849</v>
      </c>
      <c r="E101" s="11">
        <f t="shared" si="1"/>
        <v>26512</v>
      </c>
      <c r="F101" s="15"/>
    </row>
    <row r="102" spans="1:6" x14ac:dyDescent="0.3">
      <c r="A102" s="6" t="s">
        <v>802</v>
      </c>
      <c r="B102" s="2" t="s">
        <v>484</v>
      </c>
      <c r="C102" s="3">
        <v>2019771</v>
      </c>
      <c r="D102" s="3">
        <v>2046282</v>
      </c>
      <c r="E102" s="3">
        <f t="shared" si="1"/>
        <v>26512</v>
      </c>
      <c r="F102" s="19"/>
    </row>
    <row r="103" spans="1:6" x14ac:dyDescent="0.3">
      <c r="A103" s="10" t="s">
        <v>803</v>
      </c>
      <c r="B103" s="13" t="s">
        <v>483</v>
      </c>
      <c r="C103" s="11">
        <v>2019526</v>
      </c>
      <c r="D103" s="11">
        <v>2046037</v>
      </c>
      <c r="E103" s="11">
        <f t="shared" si="1"/>
        <v>26512</v>
      </c>
      <c r="F103" s="15"/>
    </row>
    <row r="104" spans="1:6" x14ac:dyDescent="0.3">
      <c r="A104" s="10" t="s">
        <v>784</v>
      </c>
      <c r="B104" s="13" t="s">
        <v>481</v>
      </c>
      <c r="C104" s="11">
        <v>2020190</v>
      </c>
      <c r="D104" s="11">
        <v>2046687</v>
      </c>
      <c r="E104" s="11">
        <f t="shared" si="1"/>
        <v>26498</v>
      </c>
      <c r="F104" s="15"/>
    </row>
    <row r="105" spans="1:6" x14ac:dyDescent="0.3">
      <c r="A105" s="10" t="s">
        <v>793</v>
      </c>
      <c r="B105" s="13" t="s">
        <v>489</v>
      </c>
      <c r="C105" s="11">
        <v>2021497</v>
      </c>
      <c r="D105" s="11">
        <v>2048007</v>
      </c>
      <c r="E105" s="11">
        <f t="shared" si="1"/>
        <v>26511</v>
      </c>
      <c r="F105" s="15"/>
    </row>
    <row r="106" spans="1:6" x14ac:dyDescent="0.3">
      <c r="A106" s="6" t="s">
        <v>791</v>
      </c>
      <c r="B106" s="2" t="s">
        <v>488</v>
      </c>
      <c r="C106" s="3">
        <v>2019974</v>
      </c>
      <c r="D106" s="3">
        <v>2046483</v>
      </c>
      <c r="E106" s="3">
        <f t="shared" si="1"/>
        <v>26510</v>
      </c>
      <c r="F106" s="19"/>
    </row>
    <row r="107" spans="1:6" x14ac:dyDescent="0.3">
      <c r="A107" s="10" t="s">
        <v>781</v>
      </c>
      <c r="B107" s="13" t="s">
        <v>487</v>
      </c>
      <c r="C107" s="11">
        <v>2055261</v>
      </c>
      <c r="D107" s="11">
        <v>2081746</v>
      </c>
      <c r="E107" s="11">
        <f t="shared" si="1"/>
        <v>26486</v>
      </c>
      <c r="F107" s="15"/>
    </row>
    <row r="108" spans="1:6" x14ac:dyDescent="0.3">
      <c r="A108" s="10" t="s">
        <v>807</v>
      </c>
      <c r="B108" s="13" t="s">
        <v>469</v>
      </c>
      <c r="C108" s="11">
        <v>2020035</v>
      </c>
      <c r="D108" s="11">
        <v>2046552</v>
      </c>
      <c r="E108" s="11">
        <f t="shared" si="1"/>
        <v>26518</v>
      </c>
      <c r="F108" s="15"/>
    </row>
    <row r="109" spans="1:6" x14ac:dyDescent="0.3">
      <c r="A109" s="6" t="s">
        <v>808</v>
      </c>
      <c r="B109" s="2" t="s">
        <v>468</v>
      </c>
      <c r="C109" s="3">
        <v>2019937</v>
      </c>
      <c r="D109" s="3">
        <v>2046454</v>
      </c>
      <c r="E109" s="3">
        <f t="shared" si="1"/>
        <v>26518</v>
      </c>
      <c r="F109" s="19"/>
    </row>
    <row r="110" spans="1:6" x14ac:dyDescent="0.3">
      <c r="A110" s="6" t="s">
        <v>804</v>
      </c>
      <c r="B110" s="2" t="s">
        <v>480</v>
      </c>
      <c r="C110" s="3">
        <v>324948</v>
      </c>
      <c r="D110" s="3">
        <v>351459</v>
      </c>
      <c r="E110" s="3">
        <f t="shared" si="1"/>
        <v>26512</v>
      </c>
      <c r="F110" s="19"/>
    </row>
    <row r="111" spans="1:6" x14ac:dyDescent="0.3">
      <c r="A111" s="10" t="s">
        <v>477</v>
      </c>
      <c r="B111" s="13" t="s">
        <v>476</v>
      </c>
      <c r="C111" s="11">
        <v>1832164</v>
      </c>
      <c r="D111" s="11">
        <v>1858663</v>
      </c>
      <c r="E111" s="11">
        <f t="shared" si="1"/>
        <v>26500</v>
      </c>
      <c r="F111" s="15"/>
    </row>
    <row r="112" spans="1:6" x14ac:dyDescent="0.3">
      <c r="A112" s="6" t="s">
        <v>491</v>
      </c>
      <c r="B112" s="2" t="s">
        <v>490</v>
      </c>
      <c r="C112" s="3">
        <v>3631324</v>
      </c>
      <c r="D112" s="3">
        <v>3657835</v>
      </c>
      <c r="E112" s="3">
        <f t="shared" si="1"/>
        <v>26512</v>
      </c>
      <c r="F112" s="19"/>
    </row>
    <row r="113" spans="1:6" x14ac:dyDescent="0.3">
      <c r="A113" s="10" t="s">
        <v>493</v>
      </c>
      <c r="B113" s="13" t="s">
        <v>492</v>
      </c>
      <c r="C113" s="11">
        <v>2216702</v>
      </c>
      <c r="D113" s="11">
        <v>2243213</v>
      </c>
      <c r="E113" s="11">
        <f t="shared" si="1"/>
        <v>26512</v>
      </c>
      <c r="F113" s="15"/>
    </row>
    <row r="114" spans="1:6" x14ac:dyDescent="0.3">
      <c r="A114" s="6" t="s">
        <v>454</v>
      </c>
      <c r="B114" s="2" t="s">
        <v>453</v>
      </c>
      <c r="C114" s="3">
        <v>2061160</v>
      </c>
      <c r="D114" s="3">
        <v>2087659</v>
      </c>
      <c r="E114" s="3">
        <f t="shared" si="1"/>
        <v>26500</v>
      </c>
      <c r="F114" s="19"/>
    </row>
    <row r="115" spans="1:6" x14ac:dyDescent="0.3">
      <c r="A115" s="10" t="s">
        <v>451</v>
      </c>
      <c r="B115" s="13" t="s">
        <v>452</v>
      </c>
      <c r="C115" s="11">
        <v>2061160</v>
      </c>
      <c r="D115" s="11">
        <v>2087659</v>
      </c>
      <c r="E115" s="11">
        <f t="shared" si="1"/>
        <v>26500</v>
      </c>
      <c r="F115" s="15"/>
    </row>
    <row r="116" spans="1:6" x14ac:dyDescent="0.3">
      <c r="A116" s="6" t="s">
        <v>189</v>
      </c>
      <c r="B116" s="2" t="s">
        <v>188</v>
      </c>
      <c r="C116" s="3">
        <v>2061159</v>
      </c>
      <c r="D116" s="3">
        <v>2087658</v>
      </c>
      <c r="E116" s="3">
        <f t="shared" si="1"/>
        <v>26500</v>
      </c>
      <c r="F116" s="19"/>
    </row>
    <row r="117" spans="1:6" x14ac:dyDescent="0.3">
      <c r="A117" s="6" t="s">
        <v>450</v>
      </c>
      <c r="B117" s="2" t="s">
        <v>449</v>
      </c>
      <c r="C117" s="3">
        <v>2061160</v>
      </c>
      <c r="D117" s="3">
        <v>2087659</v>
      </c>
      <c r="E117" s="3">
        <f t="shared" si="1"/>
        <v>26500</v>
      </c>
      <c r="F117" s="19"/>
    </row>
    <row r="118" spans="1:6" x14ac:dyDescent="0.3">
      <c r="A118" s="10" t="s">
        <v>345</v>
      </c>
      <c r="B118" s="13" t="s">
        <v>344</v>
      </c>
      <c r="C118" s="11">
        <v>2061160</v>
      </c>
      <c r="D118" s="11">
        <v>2087659</v>
      </c>
      <c r="E118" s="11">
        <f t="shared" si="1"/>
        <v>26500</v>
      </c>
      <c r="F118" s="15"/>
    </row>
    <row r="119" spans="1:6" x14ac:dyDescent="0.3">
      <c r="A119" s="6" t="s">
        <v>213</v>
      </c>
      <c r="B119" s="2" t="s">
        <v>212</v>
      </c>
      <c r="C119" s="3">
        <v>2061160</v>
      </c>
      <c r="D119" s="3">
        <v>2087659</v>
      </c>
      <c r="E119" s="3">
        <f t="shared" si="1"/>
        <v>26500</v>
      </c>
      <c r="F119" s="19"/>
    </row>
    <row r="120" spans="1:6" x14ac:dyDescent="0.3">
      <c r="A120" s="6" t="s">
        <v>475</v>
      </c>
      <c r="B120" s="2" t="s">
        <v>474</v>
      </c>
      <c r="C120" s="3">
        <v>2021476</v>
      </c>
      <c r="D120" s="3">
        <v>2047987</v>
      </c>
      <c r="E120" s="3">
        <f t="shared" si="1"/>
        <v>26512</v>
      </c>
      <c r="F120" s="19"/>
    </row>
    <row r="121" spans="1:6" x14ac:dyDescent="0.3">
      <c r="A121" s="10" t="s">
        <v>496</v>
      </c>
      <c r="B121" s="13" t="s">
        <v>495</v>
      </c>
      <c r="C121" s="11">
        <v>2018955</v>
      </c>
      <c r="D121" s="11">
        <v>2045466</v>
      </c>
      <c r="E121" s="11">
        <f t="shared" si="1"/>
        <v>26512</v>
      </c>
      <c r="F121" s="15"/>
    </row>
    <row r="122" spans="1:6" x14ac:dyDescent="0.3">
      <c r="A122" s="10" t="s">
        <v>215</v>
      </c>
      <c r="B122" s="13" t="s">
        <v>214</v>
      </c>
      <c r="C122" s="11">
        <v>2061160</v>
      </c>
      <c r="D122" s="11">
        <v>2087659</v>
      </c>
      <c r="E122" s="11">
        <f t="shared" si="1"/>
        <v>26500</v>
      </c>
      <c r="F122" s="15"/>
    </row>
    <row r="123" spans="1:6" x14ac:dyDescent="0.3">
      <c r="A123" s="6" t="s">
        <v>343</v>
      </c>
      <c r="B123" s="2" t="s">
        <v>342</v>
      </c>
      <c r="C123" s="3">
        <v>2061158</v>
      </c>
      <c r="D123" s="3">
        <v>2087657</v>
      </c>
      <c r="E123" s="3">
        <f t="shared" si="1"/>
        <v>26500</v>
      </c>
      <c r="F123" s="19"/>
    </row>
    <row r="124" spans="1:6" x14ac:dyDescent="0.3">
      <c r="A124" s="10" t="s">
        <v>341</v>
      </c>
      <c r="B124" s="13" t="s">
        <v>340</v>
      </c>
      <c r="C124" s="11">
        <v>2061160</v>
      </c>
      <c r="D124" s="11">
        <v>2087659</v>
      </c>
      <c r="E124" s="11">
        <f t="shared" si="1"/>
        <v>26500</v>
      </c>
      <c r="F124" s="15"/>
    </row>
    <row r="125" spans="1:6" x14ac:dyDescent="0.3">
      <c r="A125" s="10" t="s">
        <v>243</v>
      </c>
      <c r="B125" s="13" t="s">
        <v>242</v>
      </c>
      <c r="C125" s="11">
        <v>2061160</v>
      </c>
      <c r="D125" s="11">
        <v>2087659</v>
      </c>
      <c r="E125" s="11">
        <f t="shared" si="1"/>
        <v>26500</v>
      </c>
      <c r="F125" s="15"/>
    </row>
    <row r="126" spans="1:6" x14ac:dyDescent="0.3">
      <c r="A126" s="10" t="s">
        <v>500</v>
      </c>
      <c r="B126" s="13" t="s">
        <v>499</v>
      </c>
      <c r="C126" s="11">
        <v>2015850</v>
      </c>
      <c r="D126" s="11">
        <v>2042361</v>
      </c>
      <c r="E126" s="11">
        <f t="shared" si="1"/>
        <v>26512</v>
      </c>
      <c r="F126" s="15"/>
    </row>
    <row r="127" spans="1:6" x14ac:dyDescent="0.3">
      <c r="A127" s="6" t="s">
        <v>217</v>
      </c>
      <c r="B127" s="2" t="s">
        <v>216</v>
      </c>
      <c r="C127" s="3">
        <v>2061160</v>
      </c>
      <c r="D127" s="3">
        <v>2087659</v>
      </c>
      <c r="E127" s="3">
        <f t="shared" si="1"/>
        <v>26500</v>
      </c>
      <c r="F127" s="19"/>
    </row>
    <row r="128" spans="1:6" x14ac:dyDescent="0.3">
      <c r="A128" s="6" t="s">
        <v>241</v>
      </c>
      <c r="B128" s="2" t="s">
        <v>240</v>
      </c>
      <c r="C128" s="3">
        <v>2061160</v>
      </c>
      <c r="D128" s="3">
        <v>2087659</v>
      </c>
      <c r="E128" s="3">
        <f t="shared" si="1"/>
        <v>26500</v>
      </c>
      <c r="F128" s="19"/>
    </row>
    <row r="129" spans="1:6" x14ac:dyDescent="0.3">
      <c r="A129" s="6" t="s">
        <v>185</v>
      </c>
      <c r="B129" s="2" t="s">
        <v>184</v>
      </c>
      <c r="C129" s="3">
        <v>2061160</v>
      </c>
      <c r="D129" s="3">
        <v>2087659</v>
      </c>
      <c r="E129" s="3">
        <f t="shared" si="1"/>
        <v>26500</v>
      </c>
      <c r="F129" s="19"/>
    </row>
    <row r="130" spans="1:6" x14ac:dyDescent="0.3">
      <c r="A130" s="10" t="s">
        <v>239</v>
      </c>
      <c r="B130" s="13" t="s">
        <v>238</v>
      </c>
      <c r="C130" s="11">
        <v>2061160</v>
      </c>
      <c r="D130" s="11">
        <v>2087659</v>
      </c>
      <c r="E130" s="11">
        <f t="shared" ref="E130:E193" si="2">ABS(C130-D130)+1</f>
        <v>26500</v>
      </c>
      <c r="F130" s="15"/>
    </row>
    <row r="131" spans="1:6" x14ac:dyDescent="0.3">
      <c r="A131" s="10" t="s">
        <v>289</v>
      </c>
      <c r="B131" s="13" t="s">
        <v>288</v>
      </c>
      <c r="C131" s="11">
        <v>2061160</v>
      </c>
      <c r="D131" s="11">
        <v>2087659</v>
      </c>
      <c r="E131" s="11">
        <f t="shared" si="2"/>
        <v>26500</v>
      </c>
      <c r="F131" s="15"/>
    </row>
    <row r="132" spans="1:6" x14ac:dyDescent="0.3">
      <c r="A132" s="6" t="s">
        <v>498</v>
      </c>
      <c r="B132" s="2" t="s">
        <v>497</v>
      </c>
      <c r="C132" s="3">
        <v>2014449</v>
      </c>
      <c r="D132" s="3">
        <v>2040960</v>
      </c>
      <c r="E132" s="3">
        <f t="shared" si="2"/>
        <v>26512</v>
      </c>
      <c r="F132" s="19"/>
    </row>
    <row r="133" spans="1:6" x14ac:dyDescent="0.3">
      <c r="A133" s="6" t="s">
        <v>148</v>
      </c>
      <c r="B133" s="2" t="s">
        <v>147</v>
      </c>
      <c r="C133" s="3">
        <v>2061510</v>
      </c>
      <c r="D133" s="3">
        <v>2088009</v>
      </c>
      <c r="E133" s="3">
        <f t="shared" si="2"/>
        <v>26500</v>
      </c>
      <c r="F133" s="19"/>
    </row>
    <row r="134" spans="1:6" x14ac:dyDescent="0.3">
      <c r="A134" s="6" t="s">
        <v>407</v>
      </c>
      <c r="B134" s="2" t="s">
        <v>406</v>
      </c>
      <c r="C134" s="3">
        <v>2061160</v>
      </c>
      <c r="D134" s="3">
        <v>2087659</v>
      </c>
      <c r="E134" s="3">
        <f t="shared" si="2"/>
        <v>26500</v>
      </c>
      <c r="F134" s="19"/>
    </row>
    <row r="135" spans="1:6" x14ac:dyDescent="0.3">
      <c r="A135" s="6" t="s">
        <v>510</v>
      </c>
      <c r="B135" s="2" t="s">
        <v>509</v>
      </c>
      <c r="C135" s="3">
        <v>2015942</v>
      </c>
      <c r="D135" s="3">
        <v>2042468</v>
      </c>
      <c r="E135" s="3">
        <f t="shared" si="2"/>
        <v>26527</v>
      </c>
      <c r="F135" s="19" t="s">
        <v>716</v>
      </c>
    </row>
    <row r="136" spans="1:6" x14ac:dyDescent="0.3">
      <c r="A136" s="10" t="s">
        <v>504</v>
      </c>
      <c r="B136" s="13" t="s">
        <v>503</v>
      </c>
      <c r="C136" s="11">
        <v>2016243</v>
      </c>
      <c r="D136" s="11">
        <v>2042754</v>
      </c>
      <c r="E136" s="11">
        <f t="shared" si="2"/>
        <v>26512</v>
      </c>
      <c r="F136" s="15"/>
    </row>
    <row r="137" spans="1:6" x14ac:dyDescent="0.3">
      <c r="A137" s="10" t="s">
        <v>512</v>
      </c>
      <c r="B137" s="13" t="s">
        <v>511</v>
      </c>
      <c r="C137" s="11">
        <v>2019554</v>
      </c>
      <c r="D137" s="11">
        <v>2046065</v>
      </c>
      <c r="E137" s="11">
        <f t="shared" si="2"/>
        <v>26512</v>
      </c>
      <c r="F137" s="15"/>
    </row>
    <row r="138" spans="1:6" x14ac:dyDescent="0.3">
      <c r="A138" s="6" t="s">
        <v>518</v>
      </c>
      <c r="B138" s="2" t="s">
        <v>517</v>
      </c>
      <c r="C138" s="3">
        <v>2020136</v>
      </c>
      <c r="D138" s="3">
        <v>2046647</v>
      </c>
      <c r="E138" s="3">
        <f t="shared" si="2"/>
        <v>26512</v>
      </c>
      <c r="F138" s="19"/>
    </row>
    <row r="139" spans="1:6" x14ac:dyDescent="0.3">
      <c r="A139" s="10" t="s">
        <v>520</v>
      </c>
      <c r="B139" s="13" t="s">
        <v>519</v>
      </c>
      <c r="C139" s="11">
        <v>2024746</v>
      </c>
      <c r="D139" s="11">
        <v>2051257</v>
      </c>
      <c r="E139" s="11">
        <f t="shared" si="2"/>
        <v>26512</v>
      </c>
      <c r="F139" s="15"/>
    </row>
    <row r="140" spans="1:6" x14ac:dyDescent="0.3">
      <c r="A140" s="6" t="s">
        <v>522</v>
      </c>
      <c r="B140" s="2" t="s">
        <v>521</v>
      </c>
      <c r="C140" s="3">
        <v>2015818</v>
      </c>
      <c r="D140" s="3">
        <v>2042329</v>
      </c>
      <c r="E140" s="3">
        <f t="shared" si="2"/>
        <v>26512</v>
      </c>
      <c r="F140" s="19"/>
    </row>
    <row r="141" spans="1:6" x14ac:dyDescent="0.3">
      <c r="A141" s="10" t="s">
        <v>524</v>
      </c>
      <c r="B141" s="13" t="s">
        <v>523</v>
      </c>
      <c r="C141" s="11">
        <v>2016628</v>
      </c>
      <c r="D141" s="11">
        <v>2043139</v>
      </c>
      <c r="E141" s="11">
        <f t="shared" si="2"/>
        <v>26512</v>
      </c>
      <c r="F141" s="15"/>
    </row>
    <row r="142" spans="1:6" x14ac:dyDescent="0.3">
      <c r="A142" s="6" t="s">
        <v>526</v>
      </c>
      <c r="B142" s="2" t="s">
        <v>525</v>
      </c>
      <c r="C142" s="3">
        <v>2015730</v>
      </c>
      <c r="D142" s="3">
        <v>2042241</v>
      </c>
      <c r="E142" s="3">
        <f t="shared" si="2"/>
        <v>26512</v>
      </c>
      <c r="F142" s="19"/>
    </row>
    <row r="143" spans="1:6" x14ac:dyDescent="0.3">
      <c r="A143" s="10" t="s">
        <v>528</v>
      </c>
      <c r="B143" s="13" t="s">
        <v>527</v>
      </c>
      <c r="C143" s="11">
        <v>2019441</v>
      </c>
      <c r="D143" s="11">
        <v>2045952</v>
      </c>
      <c r="E143" s="11">
        <f t="shared" si="2"/>
        <v>26512</v>
      </c>
      <c r="F143" s="15"/>
    </row>
    <row r="144" spans="1:6" x14ac:dyDescent="0.3">
      <c r="A144" s="10" t="s">
        <v>516</v>
      </c>
      <c r="B144" s="13" t="s">
        <v>515</v>
      </c>
      <c r="C144" s="11">
        <v>2016196</v>
      </c>
      <c r="D144" s="11">
        <v>2042707</v>
      </c>
      <c r="E144" s="11">
        <f t="shared" si="2"/>
        <v>26512</v>
      </c>
      <c r="F144" s="15"/>
    </row>
    <row r="145" spans="1:6" x14ac:dyDescent="0.3">
      <c r="A145" s="6" t="s">
        <v>506</v>
      </c>
      <c r="B145" s="2" t="s">
        <v>505</v>
      </c>
      <c r="C145" s="3">
        <v>2019949</v>
      </c>
      <c r="D145" s="3">
        <v>2046460</v>
      </c>
      <c r="E145" s="3">
        <f t="shared" si="2"/>
        <v>26512</v>
      </c>
      <c r="F145" s="19"/>
    </row>
    <row r="146" spans="1:6" x14ac:dyDescent="0.3">
      <c r="A146" s="10" t="s">
        <v>508</v>
      </c>
      <c r="B146" s="13" t="s">
        <v>507</v>
      </c>
      <c r="C146" s="11">
        <v>2016147</v>
      </c>
      <c r="D146" s="11">
        <v>2042658</v>
      </c>
      <c r="E146" s="11">
        <f t="shared" si="2"/>
        <v>26512</v>
      </c>
      <c r="F146" s="15"/>
    </row>
    <row r="147" spans="1:6" x14ac:dyDescent="0.3">
      <c r="A147" s="10" t="s">
        <v>162</v>
      </c>
      <c r="B147" s="13" t="s">
        <v>161</v>
      </c>
      <c r="C147" s="11">
        <v>2061160</v>
      </c>
      <c r="D147" s="11">
        <v>2087659</v>
      </c>
      <c r="E147" s="11">
        <f t="shared" si="2"/>
        <v>26500</v>
      </c>
      <c r="F147" s="15"/>
    </row>
    <row r="148" spans="1:6" x14ac:dyDescent="0.3">
      <c r="A148" s="10" t="s">
        <v>321</v>
      </c>
      <c r="B148" s="13" t="s">
        <v>320</v>
      </c>
      <c r="C148" s="11">
        <v>2061160</v>
      </c>
      <c r="D148" s="11">
        <v>2087659</v>
      </c>
      <c r="E148" s="11">
        <f t="shared" si="2"/>
        <v>26500</v>
      </c>
      <c r="F148" s="15"/>
    </row>
    <row r="149" spans="1:6" x14ac:dyDescent="0.3">
      <c r="A149" s="6" t="s">
        <v>160</v>
      </c>
      <c r="B149" s="2" t="s">
        <v>159</v>
      </c>
      <c r="C149" s="3">
        <v>2061160</v>
      </c>
      <c r="D149" s="3">
        <v>2087659</v>
      </c>
      <c r="E149" s="3">
        <f t="shared" si="2"/>
        <v>26500</v>
      </c>
      <c r="F149" s="19"/>
    </row>
    <row r="150" spans="1:6" x14ac:dyDescent="0.3">
      <c r="A150" s="6" t="s">
        <v>319</v>
      </c>
      <c r="B150" s="2" t="s">
        <v>318</v>
      </c>
      <c r="C150" s="3">
        <v>2061159</v>
      </c>
      <c r="D150" s="3">
        <v>2087658</v>
      </c>
      <c r="E150" s="3">
        <f t="shared" si="2"/>
        <v>26500</v>
      </c>
      <c r="F150" s="19"/>
    </row>
    <row r="151" spans="1:6" x14ac:dyDescent="0.3">
      <c r="A151" s="10" t="s">
        <v>447</v>
      </c>
      <c r="B151" s="13" t="s">
        <v>448</v>
      </c>
      <c r="C151" s="11">
        <v>2061160</v>
      </c>
      <c r="D151" s="11">
        <v>2087659</v>
      </c>
      <c r="E151" s="11">
        <f t="shared" si="2"/>
        <v>26500</v>
      </c>
      <c r="F151" s="15"/>
    </row>
    <row r="152" spans="1:6" x14ac:dyDescent="0.3">
      <c r="A152" s="10" t="s">
        <v>317</v>
      </c>
      <c r="B152" s="13" t="s">
        <v>316</v>
      </c>
      <c r="C152" s="11">
        <v>2061159</v>
      </c>
      <c r="D152" s="11">
        <v>2087658</v>
      </c>
      <c r="E152" s="11">
        <f t="shared" si="2"/>
        <v>26500</v>
      </c>
      <c r="F152" s="15"/>
    </row>
    <row r="153" spans="1:6" x14ac:dyDescent="0.3">
      <c r="A153" s="10" t="s">
        <v>473</v>
      </c>
      <c r="B153" s="13" t="s">
        <v>472</v>
      </c>
      <c r="C153" s="11">
        <v>2020355</v>
      </c>
      <c r="D153" s="11">
        <v>2046866</v>
      </c>
      <c r="E153" s="11">
        <f t="shared" si="2"/>
        <v>26512</v>
      </c>
      <c r="F153" s="15"/>
    </row>
    <row r="154" spans="1:6" x14ac:dyDescent="0.3">
      <c r="A154" s="6" t="s">
        <v>445</v>
      </c>
      <c r="B154" s="2" t="s">
        <v>446</v>
      </c>
      <c r="C154" s="3">
        <v>2061160</v>
      </c>
      <c r="D154" s="3">
        <v>2087659</v>
      </c>
      <c r="E154" s="3">
        <f t="shared" si="2"/>
        <v>26500</v>
      </c>
      <c r="F154" s="19"/>
    </row>
    <row r="155" spans="1:6" x14ac:dyDescent="0.3">
      <c r="A155" s="6" t="s">
        <v>471</v>
      </c>
      <c r="B155" s="2" t="s">
        <v>470</v>
      </c>
      <c r="C155" s="3">
        <v>2020238</v>
      </c>
      <c r="D155" s="3">
        <v>2046749</v>
      </c>
      <c r="E155" s="3">
        <f t="shared" si="2"/>
        <v>26512</v>
      </c>
      <c r="F155" s="19"/>
    </row>
    <row r="156" spans="1:6" x14ac:dyDescent="0.3">
      <c r="A156" s="10" t="s">
        <v>443</v>
      </c>
      <c r="B156" s="13" t="s">
        <v>444</v>
      </c>
      <c r="C156" s="11">
        <v>2061160</v>
      </c>
      <c r="D156" s="11">
        <v>2087659</v>
      </c>
      <c r="E156" s="11">
        <f t="shared" si="2"/>
        <v>26500</v>
      </c>
      <c r="F156" s="15"/>
    </row>
    <row r="157" spans="1:6" x14ac:dyDescent="0.3">
      <c r="A157" s="6" t="s">
        <v>502</v>
      </c>
      <c r="B157" s="2" t="s">
        <v>501</v>
      </c>
      <c r="C157" s="3">
        <v>2017767</v>
      </c>
      <c r="D157" s="3">
        <v>2044278</v>
      </c>
      <c r="E157" s="3">
        <f t="shared" si="2"/>
        <v>26512</v>
      </c>
      <c r="F157" s="19"/>
    </row>
    <row r="158" spans="1:6" x14ac:dyDescent="0.3">
      <c r="A158" s="10" t="s">
        <v>175</v>
      </c>
      <c r="B158" s="13" t="s">
        <v>174</v>
      </c>
      <c r="C158" s="11">
        <v>2061160</v>
      </c>
      <c r="D158" s="11">
        <v>2087659</v>
      </c>
      <c r="E158" s="11">
        <f t="shared" si="2"/>
        <v>26500</v>
      </c>
      <c r="F158" s="15"/>
    </row>
    <row r="159" spans="1:6" x14ac:dyDescent="0.3">
      <c r="A159" s="6" t="s">
        <v>177</v>
      </c>
      <c r="B159" s="2" t="s">
        <v>176</v>
      </c>
      <c r="C159" s="3">
        <v>2061159</v>
      </c>
      <c r="D159" s="3">
        <v>2087658</v>
      </c>
      <c r="E159" s="3">
        <f t="shared" si="2"/>
        <v>26500</v>
      </c>
      <c r="F159" s="19"/>
    </row>
    <row r="160" spans="1:6" x14ac:dyDescent="0.3">
      <c r="A160" s="10" t="s">
        <v>219</v>
      </c>
      <c r="B160" s="13" t="s">
        <v>218</v>
      </c>
      <c r="C160" s="11">
        <v>2061160</v>
      </c>
      <c r="D160" s="11">
        <v>2087659</v>
      </c>
      <c r="E160" s="11">
        <f t="shared" si="2"/>
        <v>26500</v>
      </c>
      <c r="F160" s="15"/>
    </row>
    <row r="161" spans="1:6" x14ac:dyDescent="0.3">
      <c r="A161" s="6" t="s">
        <v>152</v>
      </c>
      <c r="B161" s="2" t="s">
        <v>151</v>
      </c>
      <c r="C161" s="3">
        <v>2061159</v>
      </c>
      <c r="D161" s="3">
        <v>2087658</v>
      </c>
      <c r="E161" s="3">
        <f t="shared" si="2"/>
        <v>26500</v>
      </c>
      <c r="F161" s="19"/>
    </row>
    <row r="162" spans="1:6" x14ac:dyDescent="0.3">
      <c r="A162" s="6" t="s">
        <v>307</v>
      </c>
      <c r="B162" s="2" t="s">
        <v>306</v>
      </c>
      <c r="C162" s="3">
        <v>2061160</v>
      </c>
      <c r="D162" s="3">
        <v>2087659</v>
      </c>
      <c r="E162" s="3">
        <f t="shared" si="2"/>
        <v>26500</v>
      </c>
      <c r="F162" s="19"/>
    </row>
    <row r="163" spans="1:6" x14ac:dyDescent="0.3">
      <c r="A163" s="10" t="s">
        <v>305</v>
      </c>
      <c r="B163" s="13" t="s">
        <v>304</v>
      </c>
      <c r="C163" s="11">
        <v>2061160</v>
      </c>
      <c r="D163" s="11">
        <v>2087659</v>
      </c>
      <c r="E163" s="11">
        <f t="shared" si="2"/>
        <v>26500</v>
      </c>
      <c r="F163" s="15"/>
    </row>
    <row r="164" spans="1:6" x14ac:dyDescent="0.3">
      <c r="A164" s="6" t="s">
        <v>303</v>
      </c>
      <c r="B164" s="2" t="s">
        <v>302</v>
      </c>
      <c r="C164" s="3">
        <v>2061160</v>
      </c>
      <c r="D164" s="3">
        <v>2087659</v>
      </c>
      <c r="E164" s="3">
        <f t="shared" si="2"/>
        <v>26500</v>
      </c>
      <c r="F164" s="19"/>
    </row>
    <row r="165" spans="1:6" x14ac:dyDescent="0.3">
      <c r="A165" s="10" t="s">
        <v>301</v>
      </c>
      <c r="B165" s="13" t="s">
        <v>300</v>
      </c>
      <c r="C165" s="11">
        <v>2061086</v>
      </c>
      <c r="D165" s="11">
        <v>2087585</v>
      </c>
      <c r="E165" s="11">
        <f t="shared" si="2"/>
        <v>26500</v>
      </c>
      <c r="F165" s="15"/>
    </row>
    <row r="166" spans="1:6" x14ac:dyDescent="0.3">
      <c r="A166" s="6" t="s">
        <v>299</v>
      </c>
      <c r="B166" s="2" t="s">
        <v>298</v>
      </c>
      <c r="C166" s="3">
        <v>2061160</v>
      </c>
      <c r="D166" s="3">
        <v>2087659</v>
      </c>
      <c r="E166" s="3">
        <f t="shared" si="2"/>
        <v>26500</v>
      </c>
      <c r="F166" s="19"/>
    </row>
    <row r="167" spans="1:6" x14ac:dyDescent="0.3">
      <c r="A167" s="10" t="s">
        <v>297</v>
      </c>
      <c r="B167" s="13" t="s">
        <v>296</v>
      </c>
      <c r="C167" s="11">
        <v>2061160</v>
      </c>
      <c r="D167" s="11">
        <v>2087659</v>
      </c>
      <c r="E167" s="11">
        <f t="shared" si="2"/>
        <v>26500</v>
      </c>
      <c r="F167" s="15"/>
    </row>
    <row r="168" spans="1:6" x14ac:dyDescent="0.3">
      <c r="A168" s="6" t="s">
        <v>295</v>
      </c>
      <c r="B168" s="2" t="s">
        <v>294</v>
      </c>
      <c r="C168" s="3">
        <v>2061160</v>
      </c>
      <c r="D168" s="3">
        <v>2087659</v>
      </c>
      <c r="E168" s="3">
        <f t="shared" si="2"/>
        <v>26500</v>
      </c>
      <c r="F168" s="19"/>
    </row>
    <row r="169" spans="1:6" x14ac:dyDescent="0.3">
      <c r="A169" s="10" t="s">
        <v>293</v>
      </c>
      <c r="B169" s="13" t="s">
        <v>292</v>
      </c>
      <c r="C169" s="11">
        <v>2061160</v>
      </c>
      <c r="D169" s="11">
        <v>2087659</v>
      </c>
      <c r="E169" s="11">
        <f t="shared" si="2"/>
        <v>26500</v>
      </c>
      <c r="F169" s="15"/>
    </row>
    <row r="170" spans="1:6" x14ac:dyDescent="0.3">
      <c r="A170" s="6" t="s">
        <v>291</v>
      </c>
      <c r="B170" s="2" t="s">
        <v>290</v>
      </c>
      <c r="C170" s="3">
        <v>2061159</v>
      </c>
      <c r="D170" s="3">
        <v>2087658</v>
      </c>
      <c r="E170" s="3">
        <f t="shared" si="2"/>
        <v>26500</v>
      </c>
      <c r="F170" s="19"/>
    </row>
    <row r="171" spans="1:6" x14ac:dyDescent="0.3">
      <c r="A171" s="10" t="s">
        <v>235</v>
      </c>
      <c r="B171" s="13" t="s">
        <v>234</v>
      </c>
      <c r="C171" s="11">
        <v>2061160</v>
      </c>
      <c r="D171" s="11">
        <v>2087659</v>
      </c>
      <c r="E171" s="11">
        <f t="shared" si="2"/>
        <v>26500</v>
      </c>
      <c r="F171" s="15"/>
    </row>
    <row r="172" spans="1:6" x14ac:dyDescent="0.3">
      <c r="A172" s="6" t="s">
        <v>279</v>
      </c>
      <c r="B172" s="2" t="s">
        <v>278</v>
      </c>
      <c r="C172" s="3">
        <v>2061160</v>
      </c>
      <c r="D172" s="3">
        <v>2087659</v>
      </c>
      <c r="E172" s="3">
        <f t="shared" si="2"/>
        <v>26500</v>
      </c>
      <c r="F172" s="19"/>
    </row>
    <row r="173" spans="1:6" x14ac:dyDescent="0.3">
      <c r="A173" s="10" t="s">
        <v>277</v>
      </c>
      <c r="B173" s="13" t="s">
        <v>276</v>
      </c>
      <c r="C173" s="11">
        <v>2061160</v>
      </c>
      <c r="D173" s="11">
        <v>2087659</v>
      </c>
      <c r="E173" s="11">
        <f t="shared" si="2"/>
        <v>26500</v>
      </c>
      <c r="F173" s="15"/>
    </row>
    <row r="174" spans="1:6" x14ac:dyDescent="0.3">
      <c r="A174" s="6" t="s">
        <v>275</v>
      </c>
      <c r="B174" s="2" t="s">
        <v>274</v>
      </c>
      <c r="C174" s="3">
        <v>2061158</v>
      </c>
      <c r="D174" s="3">
        <v>2087657</v>
      </c>
      <c r="E174" s="3">
        <f t="shared" si="2"/>
        <v>26500</v>
      </c>
      <c r="F174" s="19"/>
    </row>
    <row r="175" spans="1:6" x14ac:dyDescent="0.3">
      <c r="A175" s="6" t="s">
        <v>315</v>
      </c>
      <c r="B175" s="2" t="s">
        <v>314</v>
      </c>
      <c r="C175" s="3">
        <v>2061160</v>
      </c>
      <c r="D175" s="3">
        <v>2087659</v>
      </c>
      <c r="E175" s="3">
        <f t="shared" si="2"/>
        <v>26500</v>
      </c>
      <c r="F175" s="19"/>
    </row>
    <row r="176" spans="1:6" x14ac:dyDescent="0.3">
      <c r="A176" s="10" t="s">
        <v>313</v>
      </c>
      <c r="B176" s="13" t="s">
        <v>312</v>
      </c>
      <c r="C176" s="11">
        <v>2061160</v>
      </c>
      <c r="D176" s="11">
        <v>2087659</v>
      </c>
      <c r="E176" s="11">
        <f t="shared" si="2"/>
        <v>26500</v>
      </c>
      <c r="F176" s="15"/>
    </row>
    <row r="177" spans="1:6" x14ac:dyDescent="0.3">
      <c r="A177" s="10" t="s">
        <v>465</v>
      </c>
      <c r="B177" s="13" t="s">
        <v>464</v>
      </c>
      <c r="C177" s="11">
        <v>2061160</v>
      </c>
      <c r="D177" s="11">
        <v>2087659</v>
      </c>
      <c r="E177" s="11">
        <f t="shared" si="2"/>
        <v>26500</v>
      </c>
      <c r="F177" s="15"/>
    </row>
    <row r="178" spans="1:6" x14ac:dyDescent="0.3">
      <c r="A178" s="6" t="s">
        <v>311</v>
      </c>
      <c r="B178" s="2" t="s">
        <v>310</v>
      </c>
      <c r="C178" s="3">
        <v>2061160</v>
      </c>
      <c r="D178" s="3">
        <v>2087659</v>
      </c>
      <c r="E178" s="3">
        <f t="shared" si="2"/>
        <v>26500</v>
      </c>
      <c r="F178" s="19"/>
    </row>
    <row r="179" spans="1:6" x14ac:dyDescent="0.3">
      <c r="A179" s="6" t="s">
        <v>181</v>
      </c>
      <c r="B179" s="2" t="s">
        <v>180</v>
      </c>
      <c r="C179" s="3">
        <v>2061159</v>
      </c>
      <c r="D179" s="3">
        <v>2087658</v>
      </c>
      <c r="E179" s="3">
        <f t="shared" si="2"/>
        <v>26500</v>
      </c>
      <c r="F179" s="19"/>
    </row>
    <row r="180" spans="1:6" x14ac:dyDescent="0.3">
      <c r="A180" s="10" t="s">
        <v>150</v>
      </c>
      <c r="B180" s="13" t="s">
        <v>149</v>
      </c>
      <c r="C180" s="11">
        <v>2061159</v>
      </c>
      <c r="D180" s="11">
        <v>2087658</v>
      </c>
      <c r="E180" s="11">
        <f t="shared" si="2"/>
        <v>26500</v>
      </c>
      <c r="F180" s="15"/>
    </row>
    <row r="181" spans="1:6" x14ac:dyDescent="0.3">
      <c r="A181" s="10" t="s">
        <v>309</v>
      </c>
      <c r="B181" s="13" t="s">
        <v>308</v>
      </c>
      <c r="C181" s="11">
        <v>2061159</v>
      </c>
      <c r="D181" s="11">
        <v>2087658</v>
      </c>
      <c r="E181" s="11">
        <f t="shared" si="2"/>
        <v>26500</v>
      </c>
      <c r="F181" s="15"/>
    </row>
    <row r="182" spans="1:6" x14ac:dyDescent="0.3">
      <c r="A182" s="6" t="s">
        <v>441</v>
      </c>
      <c r="B182" s="2" t="s">
        <v>442</v>
      </c>
      <c r="C182" s="3">
        <v>2061160</v>
      </c>
      <c r="D182" s="3">
        <v>2087659</v>
      </c>
      <c r="E182" s="3">
        <f t="shared" si="2"/>
        <v>26500</v>
      </c>
      <c r="F182" s="19"/>
    </row>
    <row r="183" spans="1:6" x14ac:dyDescent="0.3">
      <c r="A183" s="10" t="s">
        <v>439</v>
      </c>
      <c r="B183" s="13" t="s">
        <v>440</v>
      </c>
      <c r="C183" s="11">
        <v>2061160</v>
      </c>
      <c r="D183" s="11">
        <v>2087659</v>
      </c>
      <c r="E183" s="11">
        <f t="shared" si="2"/>
        <v>26500</v>
      </c>
      <c r="F183" s="15"/>
    </row>
    <row r="184" spans="1:6" x14ac:dyDescent="0.3">
      <c r="A184" s="6" t="s">
        <v>438</v>
      </c>
      <c r="B184" s="2" t="s">
        <v>437</v>
      </c>
      <c r="C184" s="3">
        <v>2061160</v>
      </c>
      <c r="D184" s="3">
        <v>2087659</v>
      </c>
      <c r="E184" s="3">
        <f t="shared" si="2"/>
        <v>26500</v>
      </c>
      <c r="F184" s="19"/>
    </row>
    <row r="185" spans="1:6" x14ac:dyDescent="0.3">
      <c r="A185" s="6" t="s">
        <v>418</v>
      </c>
      <c r="B185" s="2" t="s">
        <v>417</v>
      </c>
      <c r="C185" s="3">
        <v>2061335</v>
      </c>
      <c r="D185" s="3">
        <v>2087834</v>
      </c>
      <c r="E185" s="3">
        <f t="shared" si="2"/>
        <v>26500</v>
      </c>
      <c r="F185" s="19"/>
    </row>
    <row r="186" spans="1:6" x14ac:dyDescent="0.3">
      <c r="A186" s="10" t="s">
        <v>195</v>
      </c>
      <c r="B186" s="13" t="s">
        <v>194</v>
      </c>
      <c r="C186" s="11">
        <v>2061160</v>
      </c>
      <c r="D186" s="11">
        <v>2087659</v>
      </c>
      <c r="E186" s="11">
        <f t="shared" si="2"/>
        <v>26500</v>
      </c>
      <c r="F186" s="15"/>
    </row>
    <row r="187" spans="1:6" x14ac:dyDescent="0.3">
      <c r="A187" s="10" t="s">
        <v>456</v>
      </c>
      <c r="B187" s="13" t="s">
        <v>416</v>
      </c>
      <c r="C187" s="11">
        <v>2061160</v>
      </c>
      <c r="D187" s="11">
        <v>2087659</v>
      </c>
      <c r="E187" s="11">
        <f t="shared" si="2"/>
        <v>26500</v>
      </c>
      <c r="F187" s="15"/>
    </row>
    <row r="188" spans="1:6" x14ac:dyDescent="0.3">
      <c r="A188" s="6" t="s">
        <v>415</v>
      </c>
      <c r="B188" s="2" t="s">
        <v>414</v>
      </c>
      <c r="C188" s="3">
        <v>2061160</v>
      </c>
      <c r="D188" s="3">
        <v>2087659</v>
      </c>
      <c r="E188" s="3">
        <f t="shared" si="2"/>
        <v>26500</v>
      </c>
      <c r="F188" s="19"/>
    </row>
    <row r="189" spans="1:6" x14ac:dyDescent="0.3">
      <c r="A189" s="6" t="s">
        <v>193</v>
      </c>
      <c r="B189" s="2" t="s">
        <v>192</v>
      </c>
      <c r="C189" s="3">
        <v>2061160</v>
      </c>
      <c r="D189" s="3">
        <v>2087659</v>
      </c>
      <c r="E189" s="3">
        <f t="shared" si="2"/>
        <v>26500</v>
      </c>
      <c r="F189" s="19"/>
    </row>
    <row r="190" spans="1:6" x14ac:dyDescent="0.3">
      <c r="A190" s="6" t="s">
        <v>287</v>
      </c>
      <c r="B190" s="2" t="s">
        <v>286</v>
      </c>
      <c r="C190" s="3">
        <v>2061160</v>
      </c>
      <c r="D190" s="3">
        <v>2087659</v>
      </c>
      <c r="E190" s="3">
        <f t="shared" si="2"/>
        <v>26500</v>
      </c>
      <c r="F190" s="19"/>
    </row>
    <row r="191" spans="1:6" x14ac:dyDescent="0.3">
      <c r="A191" s="10" t="s">
        <v>413</v>
      </c>
      <c r="B191" s="13" t="s">
        <v>412</v>
      </c>
      <c r="C191" s="11">
        <v>2061160</v>
      </c>
      <c r="D191" s="11">
        <v>2087659</v>
      </c>
      <c r="E191" s="11">
        <f t="shared" si="2"/>
        <v>26500</v>
      </c>
      <c r="F191" s="15"/>
    </row>
    <row r="192" spans="1:6" x14ac:dyDescent="0.3">
      <c r="A192" s="6" t="s">
        <v>411</v>
      </c>
      <c r="B192" s="2" t="s">
        <v>410</v>
      </c>
      <c r="C192" s="3">
        <v>2061159</v>
      </c>
      <c r="D192" s="3">
        <v>2087658</v>
      </c>
      <c r="E192" s="3">
        <f t="shared" si="2"/>
        <v>26500</v>
      </c>
      <c r="F192" s="19"/>
    </row>
    <row r="193" spans="1:6" x14ac:dyDescent="0.3">
      <c r="A193" s="10" t="s">
        <v>409</v>
      </c>
      <c r="B193" s="13" t="s">
        <v>408</v>
      </c>
      <c r="C193" s="11">
        <v>2061160</v>
      </c>
      <c r="D193" s="11">
        <v>2087659</v>
      </c>
      <c r="E193" s="11">
        <f t="shared" si="2"/>
        <v>26500</v>
      </c>
      <c r="F193" s="15"/>
    </row>
    <row r="194" spans="1:6" x14ac:dyDescent="0.3">
      <c r="A194" s="10" t="s">
        <v>283</v>
      </c>
      <c r="B194" s="13" t="s">
        <v>282</v>
      </c>
      <c r="C194" s="11">
        <v>2061160</v>
      </c>
      <c r="D194" s="11">
        <v>2087659</v>
      </c>
      <c r="E194" s="11">
        <f t="shared" ref="E194:E257" si="3">ABS(C194-D194)+1</f>
        <v>26500</v>
      </c>
      <c r="F194" s="15"/>
    </row>
    <row r="195" spans="1:6" x14ac:dyDescent="0.3">
      <c r="A195" s="10" t="s">
        <v>255</v>
      </c>
      <c r="B195" s="13" t="s">
        <v>254</v>
      </c>
      <c r="C195" s="11">
        <v>2061160</v>
      </c>
      <c r="D195" s="11">
        <v>2087659</v>
      </c>
      <c r="E195" s="11">
        <f t="shared" si="3"/>
        <v>26500</v>
      </c>
      <c r="F195" s="15"/>
    </row>
    <row r="196" spans="1:6" x14ac:dyDescent="0.3">
      <c r="A196" s="6" t="s">
        <v>173</v>
      </c>
      <c r="B196" s="2" t="s">
        <v>172</v>
      </c>
      <c r="C196" s="3">
        <v>2061102</v>
      </c>
      <c r="D196" s="3">
        <v>2087601</v>
      </c>
      <c r="E196" s="3">
        <f t="shared" si="3"/>
        <v>26500</v>
      </c>
      <c r="F196" s="19"/>
    </row>
    <row r="197" spans="1:6" x14ac:dyDescent="0.3">
      <c r="A197" s="6" t="s">
        <v>253</v>
      </c>
      <c r="B197" s="2" t="s">
        <v>252</v>
      </c>
      <c r="C197" s="3">
        <v>2061160</v>
      </c>
      <c r="D197" s="3">
        <v>2087659</v>
      </c>
      <c r="E197" s="3">
        <f t="shared" si="3"/>
        <v>26500</v>
      </c>
      <c r="F197" s="19"/>
    </row>
    <row r="198" spans="1:6" x14ac:dyDescent="0.3">
      <c r="A198" s="10" t="s">
        <v>154</v>
      </c>
      <c r="B198" s="13" t="s">
        <v>153</v>
      </c>
      <c r="C198" s="11">
        <v>2061160</v>
      </c>
      <c r="D198" s="11">
        <v>2087659</v>
      </c>
      <c r="E198" s="11">
        <f t="shared" si="3"/>
        <v>26500</v>
      </c>
      <c r="F198" s="15"/>
    </row>
    <row r="199" spans="1:6" x14ac:dyDescent="0.3">
      <c r="A199" s="10" t="s">
        <v>251</v>
      </c>
      <c r="B199" s="13" t="s">
        <v>250</v>
      </c>
      <c r="C199" s="11">
        <v>2061160</v>
      </c>
      <c r="D199" s="11">
        <v>2087659</v>
      </c>
      <c r="E199" s="11">
        <f t="shared" si="3"/>
        <v>26500</v>
      </c>
      <c r="F199" s="15"/>
    </row>
    <row r="200" spans="1:6" x14ac:dyDescent="0.3">
      <c r="A200" s="6" t="s">
        <v>249</v>
      </c>
      <c r="B200" s="2" t="s">
        <v>248</v>
      </c>
      <c r="C200" s="3">
        <v>2061160</v>
      </c>
      <c r="D200" s="3">
        <v>2087659</v>
      </c>
      <c r="E200" s="3">
        <f t="shared" si="3"/>
        <v>26500</v>
      </c>
      <c r="F200" s="19"/>
    </row>
    <row r="201" spans="1:6" x14ac:dyDescent="0.3">
      <c r="A201" s="6" t="s">
        <v>257</v>
      </c>
      <c r="B201" s="2" t="s">
        <v>256</v>
      </c>
      <c r="C201" s="3">
        <v>2061160</v>
      </c>
      <c r="D201" s="3">
        <v>2087659</v>
      </c>
      <c r="E201" s="3">
        <f t="shared" si="3"/>
        <v>26500</v>
      </c>
      <c r="F201" s="19"/>
    </row>
    <row r="202" spans="1:6" x14ac:dyDescent="0.3">
      <c r="A202" s="6" t="s">
        <v>201</v>
      </c>
      <c r="B202" s="2" t="s">
        <v>200</v>
      </c>
      <c r="C202" s="3">
        <v>2061160</v>
      </c>
      <c r="D202" s="3">
        <v>2087659</v>
      </c>
      <c r="E202" s="3">
        <f t="shared" si="3"/>
        <v>26500</v>
      </c>
      <c r="F202" s="19"/>
    </row>
    <row r="203" spans="1:6" x14ac:dyDescent="0.3">
      <c r="A203" s="10" t="s">
        <v>397</v>
      </c>
      <c r="B203" s="13" t="s">
        <v>396</v>
      </c>
      <c r="C203" s="11">
        <v>2061160</v>
      </c>
      <c r="D203" s="11">
        <v>2087659</v>
      </c>
      <c r="E203" s="11">
        <f t="shared" si="3"/>
        <v>26500</v>
      </c>
      <c r="F203" s="15"/>
    </row>
    <row r="204" spans="1:6" x14ac:dyDescent="0.3">
      <c r="A204" s="10" t="s">
        <v>271</v>
      </c>
      <c r="B204" s="13" t="s">
        <v>270</v>
      </c>
      <c r="C204" s="11">
        <v>2061160</v>
      </c>
      <c r="D204" s="11">
        <v>2087659</v>
      </c>
      <c r="E204" s="11">
        <f t="shared" si="3"/>
        <v>26500</v>
      </c>
      <c r="F204" s="15"/>
    </row>
    <row r="205" spans="1:6" x14ac:dyDescent="0.3">
      <c r="A205" s="6" t="s">
        <v>395</v>
      </c>
      <c r="B205" s="2" t="s">
        <v>394</v>
      </c>
      <c r="C205" s="3">
        <v>2061160</v>
      </c>
      <c r="D205" s="3">
        <v>2087659</v>
      </c>
      <c r="E205" s="3">
        <f t="shared" si="3"/>
        <v>26500</v>
      </c>
      <c r="F205" s="19"/>
    </row>
    <row r="206" spans="1:6" x14ac:dyDescent="0.3">
      <c r="A206" s="10" t="s">
        <v>393</v>
      </c>
      <c r="B206" s="13" t="s">
        <v>392</v>
      </c>
      <c r="C206" s="11">
        <v>2061160</v>
      </c>
      <c r="D206" s="11">
        <v>2087659</v>
      </c>
      <c r="E206" s="11">
        <f t="shared" si="3"/>
        <v>26500</v>
      </c>
      <c r="F206" s="15"/>
    </row>
    <row r="207" spans="1:6" x14ac:dyDescent="0.3">
      <c r="A207" s="6" t="s">
        <v>391</v>
      </c>
      <c r="B207" s="2" t="s">
        <v>390</v>
      </c>
      <c r="C207" s="3">
        <v>2061160</v>
      </c>
      <c r="D207" s="3">
        <v>2087659</v>
      </c>
      <c r="E207" s="3">
        <f t="shared" si="3"/>
        <v>26500</v>
      </c>
      <c r="F207" s="19"/>
    </row>
    <row r="208" spans="1:6" x14ac:dyDescent="0.3">
      <c r="A208" s="10" t="s">
        <v>199</v>
      </c>
      <c r="B208" s="13" t="s">
        <v>198</v>
      </c>
      <c r="C208" s="11">
        <v>2061160</v>
      </c>
      <c r="D208" s="11">
        <v>2087659</v>
      </c>
      <c r="E208" s="11">
        <f t="shared" si="3"/>
        <v>26500</v>
      </c>
      <c r="F208" s="15"/>
    </row>
    <row r="209" spans="1:6" x14ac:dyDescent="0.3">
      <c r="A209" s="6" t="s">
        <v>197</v>
      </c>
      <c r="B209" s="2" t="s">
        <v>196</v>
      </c>
      <c r="C209" s="3">
        <v>2061160</v>
      </c>
      <c r="D209" s="3">
        <v>2087659</v>
      </c>
      <c r="E209" s="3">
        <f t="shared" si="3"/>
        <v>26500</v>
      </c>
      <c r="F209" s="19"/>
    </row>
    <row r="210" spans="1:6" x14ac:dyDescent="0.3">
      <c r="A210" s="10" t="s">
        <v>211</v>
      </c>
      <c r="B210" s="13" t="s">
        <v>210</v>
      </c>
      <c r="C210" s="11">
        <v>2061160</v>
      </c>
      <c r="D210" s="11">
        <v>2087659</v>
      </c>
      <c r="E210" s="11">
        <f t="shared" si="3"/>
        <v>26500</v>
      </c>
      <c r="F210" s="15"/>
    </row>
    <row r="211" spans="1:6" x14ac:dyDescent="0.3">
      <c r="A211" s="6" t="s">
        <v>209</v>
      </c>
      <c r="B211" s="2" t="s">
        <v>208</v>
      </c>
      <c r="C211" s="3">
        <v>2061160</v>
      </c>
      <c r="D211" s="3">
        <v>2087659</v>
      </c>
      <c r="E211" s="3">
        <f t="shared" si="3"/>
        <v>26500</v>
      </c>
      <c r="F211" s="19"/>
    </row>
    <row r="212" spans="1:6" x14ac:dyDescent="0.3">
      <c r="A212" s="10" t="s">
        <v>207</v>
      </c>
      <c r="B212" s="13" t="s">
        <v>206</v>
      </c>
      <c r="C212" s="11">
        <v>2061160</v>
      </c>
      <c r="D212" s="11">
        <v>2087659</v>
      </c>
      <c r="E212" s="11">
        <f t="shared" si="3"/>
        <v>26500</v>
      </c>
      <c r="F212" s="15"/>
    </row>
    <row r="213" spans="1:6" x14ac:dyDescent="0.3">
      <c r="A213" s="10" t="s">
        <v>203</v>
      </c>
      <c r="B213" s="13" t="s">
        <v>202</v>
      </c>
      <c r="C213" s="11">
        <v>2061160</v>
      </c>
      <c r="D213" s="11">
        <v>2087659</v>
      </c>
      <c r="E213" s="11">
        <f t="shared" si="3"/>
        <v>26500</v>
      </c>
      <c r="F213" s="15"/>
    </row>
    <row r="214" spans="1:6" x14ac:dyDescent="0.3">
      <c r="A214" s="6" t="s">
        <v>285</v>
      </c>
      <c r="B214" s="2" t="s">
        <v>284</v>
      </c>
      <c r="C214" s="3">
        <v>2061160</v>
      </c>
      <c r="D214" s="3">
        <v>2087659</v>
      </c>
      <c r="E214" s="3">
        <f t="shared" si="3"/>
        <v>26500</v>
      </c>
      <c r="F214" s="19"/>
    </row>
    <row r="215" spans="1:6" x14ac:dyDescent="0.3">
      <c r="A215" s="10" t="s">
        <v>171</v>
      </c>
      <c r="B215" s="13" t="s">
        <v>170</v>
      </c>
      <c r="C215" s="11">
        <v>2061102</v>
      </c>
      <c r="D215" s="11">
        <v>2087601</v>
      </c>
      <c r="E215" s="11">
        <f t="shared" si="3"/>
        <v>26500</v>
      </c>
      <c r="F215" s="15"/>
    </row>
    <row r="216" spans="1:6" x14ac:dyDescent="0.3">
      <c r="A216" s="10" t="s">
        <v>424</v>
      </c>
      <c r="B216" s="13" t="s">
        <v>423</v>
      </c>
      <c r="C216" s="11">
        <v>2061160</v>
      </c>
      <c r="D216" s="11">
        <v>2087659</v>
      </c>
      <c r="E216" s="11">
        <f t="shared" si="3"/>
        <v>26500</v>
      </c>
      <c r="F216" s="15"/>
    </row>
    <row r="217" spans="1:6" x14ac:dyDescent="0.3">
      <c r="A217" s="10" t="s">
        <v>281</v>
      </c>
      <c r="B217" s="13" t="s">
        <v>280</v>
      </c>
      <c r="C217" s="11">
        <v>2061159</v>
      </c>
      <c r="D217" s="11">
        <v>2087658</v>
      </c>
      <c r="E217" s="11">
        <f t="shared" si="3"/>
        <v>26500</v>
      </c>
      <c r="F217" s="15"/>
    </row>
    <row r="218" spans="1:6" x14ac:dyDescent="0.3">
      <c r="A218" s="6" t="s">
        <v>422</v>
      </c>
      <c r="B218" s="2" t="s">
        <v>421</v>
      </c>
      <c r="C218" s="3">
        <v>2061159</v>
      </c>
      <c r="D218" s="3">
        <v>2087658</v>
      </c>
      <c r="E218" s="3">
        <f t="shared" si="3"/>
        <v>26500</v>
      </c>
      <c r="F218" s="19"/>
    </row>
    <row r="219" spans="1:6" x14ac:dyDescent="0.3">
      <c r="A219" s="10" t="s">
        <v>420</v>
      </c>
      <c r="B219" s="13" t="s">
        <v>419</v>
      </c>
      <c r="C219" s="11">
        <v>2061160</v>
      </c>
      <c r="D219" s="11">
        <v>2087659</v>
      </c>
      <c r="E219" s="11">
        <f t="shared" si="3"/>
        <v>26500</v>
      </c>
      <c r="F219" s="15"/>
    </row>
    <row r="220" spans="1:6" x14ac:dyDescent="0.3">
      <c r="A220" s="10" t="s">
        <v>179</v>
      </c>
      <c r="B220" s="13" t="s">
        <v>178</v>
      </c>
      <c r="C220" s="11">
        <v>2061160</v>
      </c>
      <c r="D220" s="11">
        <v>2087659</v>
      </c>
      <c r="E220" s="11">
        <f t="shared" si="3"/>
        <v>26500</v>
      </c>
      <c r="F220" s="15"/>
    </row>
    <row r="221" spans="1:6" x14ac:dyDescent="0.3">
      <c r="A221" s="10" t="s">
        <v>247</v>
      </c>
      <c r="B221" s="13" t="s">
        <v>246</v>
      </c>
      <c r="C221" s="11">
        <v>2061160</v>
      </c>
      <c r="D221" s="11">
        <v>2087659</v>
      </c>
      <c r="E221" s="11">
        <f t="shared" si="3"/>
        <v>26500</v>
      </c>
      <c r="F221" s="15"/>
    </row>
    <row r="222" spans="1:6" x14ac:dyDescent="0.3">
      <c r="A222" s="6" t="s">
        <v>245</v>
      </c>
      <c r="B222" s="2" t="s">
        <v>244</v>
      </c>
      <c r="C222" s="3">
        <v>2061160</v>
      </c>
      <c r="D222" s="3">
        <v>2087659</v>
      </c>
      <c r="E222" s="3">
        <f t="shared" si="3"/>
        <v>26500</v>
      </c>
      <c r="F222" s="19"/>
    </row>
    <row r="223" spans="1:6" x14ac:dyDescent="0.3">
      <c r="A223" s="10" t="s">
        <v>436</v>
      </c>
      <c r="B223" s="13" t="s">
        <v>435</v>
      </c>
      <c r="C223" s="11">
        <v>2061018</v>
      </c>
      <c r="D223" s="11">
        <v>2087517</v>
      </c>
      <c r="E223" s="11">
        <f t="shared" si="3"/>
        <v>26500</v>
      </c>
      <c r="F223" s="15"/>
    </row>
    <row r="224" spans="1:6" x14ac:dyDescent="0.3">
      <c r="A224" s="6" t="s">
        <v>434</v>
      </c>
      <c r="B224" s="2" t="s">
        <v>433</v>
      </c>
      <c r="C224" s="3">
        <v>2061160</v>
      </c>
      <c r="D224" s="3">
        <v>2087659</v>
      </c>
      <c r="E224" s="3">
        <f t="shared" si="3"/>
        <v>26500</v>
      </c>
      <c r="F224" s="19"/>
    </row>
    <row r="225" spans="1:6" x14ac:dyDescent="0.3">
      <c r="A225" s="10" t="s">
        <v>431</v>
      </c>
      <c r="B225" s="13" t="s">
        <v>432</v>
      </c>
      <c r="C225" s="11">
        <v>2061160</v>
      </c>
      <c r="D225" s="11">
        <v>2087659</v>
      </c>
      <c r="E225" s="11">
        <f t="shared" si="3"/>
        <v>26500</v>
      </c>
      <c r="F225" s="15"/>
    </row>
    <row r="226" spans="1:6" x14ac:dyDescent="0.3">
      <c r="A226" s="6" t="s">
        <v>430</v>
      </c>
      <c r="B226" s="2" t="s">
        <v>429</v>
      </c>
      <c r="C226" s="3">
        <v>2061160</v>
      </c>
      <c r="D226" s="3">
        <v>2087659</v>
      </c>
      <c r="E226" s="3">
        <f t="shared" si="3"/>
        <v>26500</v>
      </c>
      <c r="F226" s="19"/>
    </row>
    <row r="227" spans="1:6" x14ac:dyDescent="0.3">
      <c r="A227" s="10" t="s">
        <v>428</v>
      </c>
      <c r="B227" s="13" t="s">
        <v>427</v>
      </c>
      <c r="C227" s="11">
        <v>2061160</v>
      </c>
      <c r="D227" s="11">
        <v>2087659</v>
      </c>
      <c r="E227" s="11">
        <f t="shared" si="3"/>
        <v>26500</v>
      </c>
      <c r="F227" s="15"/>
    </row>
    <row r="228" spans="1:6" x14ac:dyDescent="0.3">
      <c r="A228" s="6" t="s">
        <v>426</v>
      </c>
      <c r="B228" s="2" t="s">
        <v>425</v>
      </c>
      <c r="C228" s="3">
        <v>2061160</v>
      </c>
      <c r="D228" s="3">
        <v>2087659</v>
      </c>
      <c r="E228" s="3">
        <f t="shared" si="3"/>
        <v>26500</v>
      </c>
      <c r="F228" s="19"/>
    </row>
    <row r="229" spans="1:6" x14ac:dyDescent="0.3">
      <c r="A229" s="6" t="s">
        <v>403</v>
      </c>
      <c r="B229" s="2" t="s">
        <v>402</v>
      </c>
      <c r="C229" s="3">
        <v>2061160</v>
      </c>
      <c r="D229" s="3">
        <v>2087659</v>
      </c>
      <c r="E229" s="3">
        <f t="shared" si="3"/>
        <v>26500</v>
      </c>
      <c r="F229" s="19"/>
    </row>
    <row r="230" spans="1:6" x14ac:dyDescent="0.3">
      <c r="A230" s="6" t="s">
        <v>156</v>
      </c>
      <c r="B230" s="2" t="s">
        <v>155</v>
      </c>
      <c r="C230" s="3">
        <v>2061159</v>
      </c>
      <c r="D230" s="3">
        <v>2087658</v>
      </c>
      <c r="E230" s="3">
        <f t="shared" si="3"/>
        <v>26500</v>
      </c>
      <c r="F230" s="19"/>
    </row>
    <row r="231" spans="1:6" x14ac:dyDescent="0.3">
      <c r="A231" s="10" t="s">
        <v>401</v>
      </c>
      <c r="B231" s="13" t="s">
        <v>400</v>
      </c>
      <c r="C231" s="11">
        <v>2061160</v>
      </c>
      <c r="D231" s="11">
        <v>2087659</v>
      </c>
      <c r="E231" s="11">
        <f t="shared" si="3"/>
        <v>26500</v>
      </c>
      <c r="F231" s="15"/>
    </row>
    <row r="232" spans="1:6" x14ac:dyDescent="0.3">
      <c r="A232" s="6" t="s">
        <v>399</v>
      </c>
      <c r="B232" s="2" t="s">
        <v>398</v>
      </c>
      <c r="C232" s="3">
        <v>2061160</v>
      </c>
      <c r="D232" s="3">
        <v>2087659</v>
      </c>
      <c r="E232" s="3">
        <f t="shared" si="3"/>
        <v>26500</v>
      </c>
      <c r="F232" s="19"/>
    </row>
    <row r="233" spans="1:6" x14ac:dyDescent="0.3">
      <c r="A233" s="6" t="s">
        <v>233</v>
      </c>
      <c r="B233" s="2" t="s">
        <v>232</v>
      </c>
      <c r="C233" s="3">
        <v>2061160</v>
      </c>
      <c r="D233" s="3">
        <v>2087659</v>
      </c>
      <c r="E233" s="3">
        <f t="shared" si="3"/>
        <v>26500</v>
      </c>
      <c r="F233" s="19"/>
    </row>
    <row r="234" spans="1:6" x14ac:dyDescent="0.3">
      <c r="A234" s="10" t="s">
        <v>231</v>
      </c>
      <c r="B234" s="13" t="s">
        <v>230</v>
      </c>
      <c r="C234" s="11">
        <v>2061160</v>
      </c>
      <c r="D234" s="11">
        <v>2087659</v>
      </c>
      <c r="E234" s="11">
        <f t="shared" si="3"/>
        <v>26500</v>
      </c>
      <c r="F234" s="15"/>
    </row>
    <row r="235" spans="1:6" x14ac:dyDescent="0.3">
      <c r="A235" s="10" t="s">
        <v>227</v>
      </c>
      <c r="B235" s="13" t="s">
        <v>226</v>
      </c>
      <c r="C235" s="11">
        <v>2061160</v>
      </c>
      <c r="D235" s="11">
        <v>2087659</v>
      </c>
      <c r="E235" s="11">
        <f t="shared" si="3"/>
        <v>26500</v>
      </c>
      <c r="F235" s="15"/>
    </row>
    <row r="236" spans="1:6" x14ac:dyDescent="0.3">
      <c r="A236" s="6" t="s">
        <v>225</v>
      </c>
      <c r="B236" s="2" t="s">
        <v>224</v>
      </c>
      <c r="C236" s="3">
        <v>2061160</v>
      </c>
      <c r="D236" s="3">
        <v>2087659</v>
      </c>
      <c r="E236" s="3">
        <f t="shared" si="3"/>
        <v>26500</v>
      </c>
      <c r="F236" s="19"/>
    </row>
    <row r="237" spans="1:6" x14ac:dyDescent="0.3">
      <c r="A237" s="10" t="s">
        <v>223</v>
      </c>
      <c r="B237" s="13" t="s">
        <v>222</v>
      </c>
      <c r="C237" s="11">
        <v>2061159</v>
      </c>
      <c r="D237" s="11">
        <v>2087658</v>
      </c>
      <c r="E237" s="11">
        <f t="shared" si="3"/>
        <v>26500</v>
      </c>
      <c r="F237" s="15"/>
    </row>
    <row r="238" spans="1:6" x14ac:dyDescent="0.3">
      <c r="A238" s="6" t="s">
        <v>221</v>
      </c>
      <c r="B238" s="2" t="s">
        <v>220</v>
      </c>
      <c r="C238" s="3">
        <v>2061159</v>
      </c>
      <c r="D238" s="3">
        <v>2087658</v>
      </c>
      <c r="E238" s="3">
        <f t="shared" si="3"/>
        <v>26500</v>
      </c>
      <c r="F238" s="19"/>
    </row>
    <row r="239" spans="1:6" x14ac:dyDescent="0.3">
      <c r="A239" s="6" t="s">
        <v>60</v>
      </c>
      <c r="B239" s="2" t="s">
        <v>61</v>
      </c>
      <c r="C239" s="3">
        <v>2061160</v>
      </c>
      <c r="D239" s="3">
        <v>2087655</v>
      </c>
      <c r="E239" s="7">
        <f t="shared" si="3"/>
        <v>26496</v>
      </c>
      <c r="F239" s="19" t="s">
        <v>163</v>
      </c>
    </row>
    <row r="240" spans="1:6" x14ac:dyDescent="0.3">
      <c r="A240" s="10" t="s">
        <v>365</v>
      </c>
      <c r="B240" s="13" t="s">
        <v>364</v>
      </c>
      <c r="C240" s="11">
        <v>2061160</v>
      </c>
      <c r="D240" s="11">
        <v>2087659</v>
      </c>
      <c r="E240" s="11">
        <f t="shared" si="3"/>
        <v>26500</v>
      </c>
      <c r="F240" s="15"/>
    </row>
    <row r="241" spans="1:6" x14ac:dyDescent="0.3">
      <c r="A241" s="6" t="s">
        <v>514</v>
      </c>
      <c r="B241" s="2" t="s">
        <v>513</v>
      </c>
      <c r="C241" s="3">
        <v>2061626</v>
      </c>
      <c r="D241" s="3">
        <v>2088125</v>
      </c>
      <c r="E241" s="3">
        <f t="shared" si="3"/>
        <v>26500</v>
      </c>
      <c r="F241" s="19"/>
    </row>
    <row r="242" spans="1:6" x14ac:dyDescent="0.3">
      <c r="A242" s="6" t="s">
        <v>383</v>
      </c>
      <c r="B242" s="2" t="s">
        <v>382</v>
      </c>
      <c r="C242" s="3">
        <v>2061160</v>
      </c>
      <c r="D242" s="3">
        <v>2087659</v>
      </c>
      <c r="E242" s="3">
        <f t="shared" si="3"/>
        <v>26500</v>
      </c>
      <c r="F242" s="19"/>
    </row>
    <row r="243" spans="1:6" x14ac:dyDescent="0.3">
      <c r="A243" s="10" t="s">
        <v>377</v>
      </c>
      <c r="B243" s="13" t="s">
        <v>378</v>
      </c>
      <c r="C243" s="11">
        <v>2061160</v>
      </c>
      <c r="D243" s="11">
        <v>2087659</v>
      </c>
      <c r="E243" s="11">
        <f t="shared" si="3"/>
        <v>26500</v>
      </c>
      <c r="F243" s="15"/>
    </row>
    <row r="244" spans="1:6" x14ac:dyDescent="0.3">
      <c r="A244" s="6" t="s">
        <v>379</v>
      </c>
      <c r="B244" s="2" t="s">
        <v>380</v>
      </c>
      <c r="C244" s="3">
        <v>2061160</v>
      </c>
      <c r="D244" s="3">
        <v>2087659</v>
      </c>
      <c r="E244" s="3">
        <f t="shared" si="3"/>
        <v>26500</v>
      </c>
      <c r="F244" s="19"/>
    </row>
    <row r="245" spans="1:6" x14ac:dyDescent="0.3">
      <c r="A245" s="10" t="s">
        <v>381</v>
      </c>
      <c r="B245" s="13" t="s">
        <v>375</v>
      </c>
      <c r="C245" s="11">
        <v>2061160</v>
      </c>
      <c r="D245" s="11">
        <v>2087659</v>
      </c>
      <c r="E245" s="11">
        <f t="shared" si="3"/>
        <v>26500</v>
      </c>
      <c r="F245" s="15"/>
    </row>
    <row r="246" spans="1:6" ht="15" customHeight="1" x14ac:dyDescent="0.3">
      <c r="A246" s="6" t="s">
        <v>374</v>
      </c>
      <c r="B246" s="2" t="s">
        <v>373</v>
      </c>
      <c r="C246" s="3">
        <v>2061159</v>
      </c>
      <c r="D246" s="3">
        <v>2087658</v>
      </c>
      <c r="E246" s="3">
        <f t="shared" si="3"/>
        <v>26500</v>
      </c>
      <c r="F246" s="19"/>
    </row>
    <row r="247" spans="1:6" x14ac:dyDescent="0.3">
      <c r="A247" s="6" t="s">
        <v>355</v>
      </c>
      <c r="B247" s="2" t="s">
        <v>354</v>
      </c>
      <c r="C247" s="3">
        <v>2061160</v>
      </c>
      <c r="D247" s="3">
        <v>2087659</v>
      </c>
      <c r="E247" s="3">
        <f t="shared" si="3"/>
        <v>26500</v>
      </c>
      <c r="F247" s="19"/>
    </row>
    <row r="248" spans="1:6" ht="15" customHeight="1" x14ac:dyDescent="0.3">
      <c r="A248" s="10" t="s">
        <v>405</v>
      </c>
      <c r="B248" s="13" t="s">
        <v>404</v>
      </c>
      <c r="C248" s="11">
        <v>2061160</v>
      </c>
      <c r="D248" s="11">
        <v>2087659</v>
      </c>
      <c r="E248" s="11">
        <f t="shared" si="3"/>
        <v>26500</v>
      </c>
      <c r="F248" s="15"/>
    </row>
    <row r="249" spans="1:6" ht="15" customHeight="1" x14ac:dyDescent="0.3">
      <c r="A249" s="10" t="s">
        <v>353</v>
      </c>
      <c r="B249" s="13" t="s">
        <v>352</v>
      </c>
      <c r="C249" s="11">
        <v>2061160</v>
      </c>
      <c r="D249" s="11">
        <v>2087659</v>
      </c>
      <c r="E249" s="11">
        <f t="shared" si="3"/>
        <v>26500</v>
      </c>
      <c r="F249" s="15"/>
    </row>
    <row r="250" spans="1:6" ht="15" customHeight="1" x14ac:dyDescent="0.3">
      <c r="A250" s="6" t="s">
        <v>351</v>
      </c>
      <c r="B250" s="2" t="s">
        <v>350</v>
      </c>
      <c r="C250" s="3">
        <v>2061160</v>
      </c>
      <c r="D250" s="3">
        <v>2087659</v>
      </c>
      <c r="E250" s="3">
        <f t="shared" si="3"/>
        <v>26500</v>
      </c>
      <c r="F250" s="19"/>
    </row>
    <row r="251" spans="1:6" ht="15" customHeight="1" x14ac:dyDescent="0.3">
      <c r="A251" s="6" t="s">
        <v>363</v>
      </c>
      <c r="B251" s="2" t="s">
        <v>362</v>
      </c>
      <c r="C251" s="3">
        <v>2061160</v>
      </c>
      <c r="D251" s="3">
        <v>2087659</v>
      </c>
      <c r="E251" s="3">
        <f t="shared" si="3"/>
        <v>26500</v>
      </c>
      <c r="F251" s="19"/>
    </row>
    <row r="252" spans="1:6" ht="15" customHeight="1" x14ac:dyDescent="0.3">
      <c r="A252" s="10" t="s">
        <v>361</v>
      </c>
      <c r="B252" s="13" t="s">
        <v>360</v>
      </c>
      <c r="C252" s="11">
        <v>2061160</v>
      </c>
      <c r="D252" s="11">
        <v>2087659</v>
      </c>
      <c r="E252" s="11">
        <f t="shared" si="3"/>
        <v>26500</v>
      </c>
      <c r="F252" s="15"/>
    </row>
    <row r="253" spans="1:6" x14ac:dyDescent="0.3">
      <c r="A253" s="6" t="s">
        <v>359</v>
      </c>
      <c r="B253" s="2" t="s">
        <v>358</v>
      </c>
      <c r="C253" s="3">
        <v>2061160</v>
      </c>
      <c r="D253" s="3">
        <v>2087659</v>
      </c>
      <c r="E253" s="3">
        <f t="shared" si="3"/>
        <v>26500</v>
      </c>
      <c r="F253" s="19"/>
    </row>
    <row r="254" spans="1:6" x14ac:dyDescent="0.3">
      <c r="A254" s="10" t="s">
        <v>357</v>
      </c>
      <c r="B254" s="13" t="s">
        <v>356</v>
      </c>
      <c r="C254" s="11">
        <v>2061160</v>
      </c>
      <c r="D254" s="11">
        <v>2087659</v>
      </c>
      <c r="E254" s="11">
        <f t="shared" si="3"/>
        <v>26500</v>
      </c>
      <c r="F254" s="15"/>
    </row>
    <row r="255" spans="1:6" x14ac:dyDescent="0.3">
      <c r="A255" s="10" t="s">
        <v>376</v>
      </c>
      <c r="B255" s="13" t="s">
        <v>372</v>
      </c>
      <c r="C255" s="11">
        <v>2061160</v>
      </c>
      <c r="D255" s="11">
        <v>2087659</v>
      </c>
      <c r="E255" s="11">
        <f t="shared" si="3"/>
        <v>26500</v>
      </c>
      <c r="F255" s="15"/>
    </row>
    <row r="256" spans="1:6" x14ac:dyDescent="0.3">
      <c r="A256" s="10" t="s">
        <v>158</v>
      </c>
      <c r="B256" s="13" t="s">
        <v>157</v>
      </c>
      <c r="C256" s="11">
        <v>2061160</v>
      </c>
      <c r="D256" s="11">
        <v>2087659</v>
      </c>
      <c r="E256" s="11">
        <f t="shared" si="3"/>
        <v>26500</v>
      </c>
      <c r="F256" s="15"/>
    </row>
    <row r="257" spans="1:6" x14ac:dyDescent="0.3">
      <c r="A257" s="6" t="s">
        <v>371</v>
      </c>
      <c r="B257" s="2" t="s">
        <v>370</v>
      </c>
      <c r="C257" s="3">
        <v>2061160</v>
      </c>
      <c r="D257" s="3">
        <v>2087659</v>
      </c>
      <c r="E257" s="3">
        <f t="shared" si="3"/>
        <v>26500</v>
      </c>
      <c r="F257" s="19"/>
    </row>
    <row r="258" spans="1:6" x14ac:dyDescent="0.3">
      <c r="A258" s="10" t="s">
        <v>369</v>
      </c>
      <c r="B258" s="13" t="s">
        <v>368</v>
      </c>
      <c r="C258" s="11">
        <v>2061160</v>
      </c>
      <c r="D258" s="11">
        <v>2087659</v>
      </c>
      <c r="E258" s="11">
        <f t="shared" ref="E258:E321" si="4">ABS(C258-D258)+1</f>
        <v>26500</v>
      </c>
      <c r="F258" s="15"/>
    </row>
    <row r="259" spans="1:6" x14ac:dyDescent="0.3">
      <c r="A259" s="6" t="s">
        <v>367</v>
      </c>
      <c r="B259" s="2" t="s">
        <v>366</v>
      </c>
      <c r="C259" s="3">
        <v>2061160</v>
      </c>
      <c r="D259" s="3">
        <v>2087659</v>
      </c>
      <c r="E259" s="3">
        <f t="shared" si="4"/>
        <v>26500</v>
      </c>
      <c r="F259" s="19"/>
    </row>
    <row r="260" spans="1:6" x14ac:dyDescent="0.3">
      <c r="A260" s="6" t="s">
        <v>169</v>
      </c>
      <c r="B260" s="2" t="s">
        <v>168</v>
      </c>
      <c r="C260" s="3">
        <v>2061160</v>
      </c>
      <c r="D260" s="3">
        <v>2087659</v>
      </c>
      <c r="E260" s="3">
        <f t="shared" si="4"/>
        <v>26500</v>
      </c>
      <c r="F260" s="19"/>
    </row>
    <row r="261" spans="1:6" x14ac:dyDescent="0.3">
      <c r="A261" s="10" t="s">
        <v>167</v>
      </c>
      <c r="B261" s="13" t="s">
        <v>166</v>
      </c>
      <c r="C261" s="11">
        <v>2061160</v>
      </c>
      <c r="D261" s="11">
        <v>2087659</v>
      </c>
      <c r="E261" s="11">
        <f t="shared" si="4"/>
        <v>26500</v>
      </c>
      <c r="F261" s="15"/>
    </row>
    <row r="262" spans="1:6" x14ac:dyDescent="0.3">
      <c r="A262" s="10" t="s">
        <v>191</v>
      </c>
      <c r="B262" s="13" t="s">
        <v>190</v>
      </c>
      <c r="C262" s="11">
        <v>2061335</v>
      </c>
      <c r="D262" s="11">
        <v>2087834</v>
      </c>
      <c r="E262" s="11">
        <f t="shared" si="4"/>
        <v>26500</v>
      </c>
      <c r="F262" s="15"/>
    </row>
    <row r="263" spans="1:6" x14ac:dyDescent="0.3">
      <c r="A263" s="10" t="s">
        <v>349</v>
      </c>
      <c r="B263" s="13" t="s">
        <v>348</v>
      </c>
      <c r="C263" s="11">
        <v>2061160</v>
      </c>
      <c r="D263" s="11">
        <v>2087659</v>
      </c>
      <c r="E263" s="11">
        <f t="shared" si="4"/>
        <v>26500</v>
      </c>
      <c r="F263" s="15"/>
    </row>
    <row r="264" spans="1:6" x14ac:dyDescent="0.3">
      <c r="A264" s="6" t="s">
        <v>347</v>
      </c>
      <c r="B264" s="2" t="s">
        <v>346</v>
      </c>
      <c r="C264" s="3">
        <v>2061160</v>
      </c>
      <c r="D264" s="3">
        <v>2087659</v>
      </c>
      <c r="E264" s="3">
        <f t="shared" si="4"/>
        <v>26500</v>
      </c>
      <c r="F264" s="19"/>
    </row>
    <row r="265" spans="1:6" x14ac:dyDescent="0.3">
      <c r="A265" s="6" t="s">
        <v>387</v>
      </c>
      <c r="B265" s="2" t="s">
        <v>386</v>
      </c>
      <c r="C265" s="3">
        <v>2061159</v>
      </c>
      <c r="D265" s="3">
        <v>2087658</v>
      </c>
      <c r="E265" s="3">
        <f t="shared" si="4"/>
        <v>26500</v>
      </c>
      <c r="F265" s="19"/>
    </row>
    <row r="266" spans="1:6" x14ac:dyDescent="0.3">
      <c r="A266" s="10" t="s">
        <v>385</v>
      </c>
      <c r="B266" s="13" t="s">
        <v>384</v>
      </c>
      <c r="C266" s="11">
        <v>2061160</v>
      </c>
      <c r="D266" s="11">
        <v>2087659</v>
      </c>
      <c r="E266" s="11">
        <f t="shared" si="4"/>
        <v>26500</v>
      </c>
      <c r="F266" s="15"/>
    </row>
    <row r="267" spans="1:6" x14ac:dyDescent="0.3">
      <c r="A267" s="6" t="s">
        <v>269</v>
      </c>
      <c r="B267" s="2" t="s">
        <v>268</v>
      </c>
      <c r="C267" s="3">
        <v>2061160</v>
      </c>
      <c r="D267" s="3">
        <v>2087659</v>
      </c>
      <c r="E267" s="3">
        <f t="shared" si="4"/>
        <v>26500</v>
      </c>
      <c r="F267" s="19"/>
    </row>
    <row r="268" spans="1:6" x14ac:dyDescent="0.3">
      <c r="A268" s="10" t="s">
        <v>389</v>
      </c>
      <c r="B268" s="13" t="s">
        <v>388</v>
      </c>
      <c r="C268" s="11">
        <v>2061160</v>
      </c>
      <c r="D268" s="11">
        <v>2087659</v>
      </c>
      <c r="E268" s="11">
        <f t="shared" si="4"/>
        <v>26500</v>
      </c>
      <c r="F268" s="15"/>
    </row>
    <row r="269" spans="1:6" x14ac:dyDescent="0.3">
      <c r="A269" s="6" t="s">
        <v>339</v>
      </c>
      <c r="B269" s="2" t="s">
        <v>338</v>
      </c>
      <c r="C269" s="3">
        <v>2061160</v>
      </c>
      <c r="D269" s="3">
        <v>2087659</v>
      </c>
      <c r="E269" s="3">
        <f t="shared" si="4"/>
        <v>26500</v>
      </c>
      <c r="F269" s="19"/>
    </row>
    <row r="270" spans="1:6" x14ac:dyDescent="0.3">
      <c r="A270" s="10" t="s">
        <v>337</v>
      </c>
      <c r="B270" s="13" t="s">
        <v>336</v>
      </c>
      <c r="C270" s="11">
        <v>2061160</v>
      </c>
      <c r="D270" s="11">
        <v>2087659</v>
      </c>
      <c r="E270" s="11">
        <f t="shared" si="4"/>
        <v>26500</v>
      </c>
      <c r="F270" s="15"/>
    </row>
    <row r="271" spans="1:6" x14ac:dyDescent="0.3">
      <c r="A271" s="6" t="s">
        <v>335</v>
      </c>
      <c r="B271" s="2" t="s">
        <v>334</v>
      </c>
      <c r="C271" s="3">
        <v>2061160</v>
      </c>
      <c r="D271" s="3">
        <v>2087659</v>
      </c>
      <c r="E271" s="3">
        <f t="shared" si="4"/>
        <v>26500</v>
      </c>
      <c r="F271" s="19"/>
    </row>
    <row r="272" spans="1:6" x14ac:dyDescent="0.3">
      <c r="A272" s="10" t="s">
        <v>333</v>
      </c>
      <c r="B272" s="13" t="s">
        <v>332</v>
      </c>
      <c r="C272" s="11">
        <v>2061160</v>
      </c>
      <c r="D272" s="11">
        <v>2087659</v>
      </c>
      <c r="E272" s="11">
        <f t="shared" si="4"/>
        <v>26500</v>
      </c>
      <c r="F272" s="15"/>
    </row>
    <row r="273" spans="1:6" x14ac:dyDescent="0.3">
      <c r="A273" s="6" t="s">
        <v>331</v>
      </c>
      <c r="B273" s="2" t="s">
        <v>330</v>
      </c>
      <c r="C273" s="3">
        <v>2061160</v>
      </c>
      <c r="D273" s="3">
        <v>2087659</v>
      </c>
      <c r="E273" s="3">
        <f t="shared" si="4"/>
        <v>26500</v>
      </c>
      <c r="F273" s="19"/>
    </row>
    <row r="274" spans="1:6" x14ac:dyDescent="0.3">
      <c r="A274" s="10" t="s">
        <v>267</v>
      </c>
      <c r="B274" s="13" t="s">
        <v>266</v>
      </c>
      <c r="C274" s="11">
        <v>2061160</v>
      </c>
      <c r="D274" s="11">
        <v>2087659</v>
      </c>
      <c r="E274" s="11">
        <f t="shared" si="4"/>
        <v>26500</v>
      </c>
      <c r="F274" s="15"/>
    </row>
    <row r="275" spans="1:6" x14ac:dyDescent="0.3">
      <c r="A275" s="6" t="s">
        <v>265</v>
      </c>
      <c r="B275" s="2" t="s">
        <v>264</v>
      </c>
      <c r="C275" s="3">
        <v>2061160</v>
      </c>
      <c r="D275" s="3">
        <v>2087659</v>
      </c>
      <c r="E275" s="3">
        <f t="shared" si="4"/>
        <v>26500</v>
      </c>
      <c r="F275" s="19"/>
    </row>
    <row r="276" spans="1:6" x14ac:dyDescent="0.3">
      <c r="A276" s="10" t="s">
        <v>263</v>
      </c>
      <c r="B276" s="13" t="s">
        <v>262</v>
      </c>
      <c r="C276" s="11">
        <v>2061160</v>
      </c>
      <c r="D276" s="11">
        <v>2087659</v>
      </c>
      <c r="E276" s="11">
        <f t="shared" si="4"/>
        <v>26500</v>
      </c>
      <c r="F276" s="15"/>
    </row>
    <row r="277" spans="1:6" x14ac:dyDescent="0.3">
      <c r="A277" s="6" t="s">
        <v>261</v>
      </c>
      <c r="B277" s="2" t="s">
        <v>260</v>
      </c>
      <c r="C277" s="3">
        <v>2061160</v>
      </c>
      <c r="D277" s="3">
        <v>2087659</v>
      </c>
      <c r="E277" s="3">
        <f t="shared" si="4"/>
        <v>26500</v>
      </c>
      <c r="F277" s="19"/>
    </row>
    <row r="278" spans="1:6" x14ac:dyDescent="0.3">
      <c r="A278" s="10" t="s">
        <v>146</v>
      </c>
      <c r="B278" s="13" t="s">
        <v>145</v>
      </c>
      <c r="C278" s="11">
        <v>2061160</v>
      </c>
      <c r="D278" s="11">
        <v>2087659</v>
      </c>
      <c r="E278" s="11">
        <f t="shared" si="4"/>
        <v>26500</v>
      </c>
      <c r="F278" s="15"/>
    </row>
    <row r="279" spans="1:6" x14ac:dyDescent="0.3">
      <c r="A279" s="6" t="s">
        <v>165</v>
      </c>
      <c r="B279" s="2" t="s">
        <v>164</v>
      </c>
      <c r="C279" s="3">
        <v>2061160</v>
      </c>
      <c r="D279" s="3">
        <v>2087659</v>
      </c>
      <c r="E279" s="3">
        <f t="shared" si="4"/>
        <v>26500</v>
      </c>
      <c r="F279" s="19"/>
    </row>
    <row r="280" spans="1:6" x14ac:dyDescent="0.3">
      <c r="A280" s="10" t="s">
        <v>259</v>
      </c>
      <c r="B280" s="13" t="s">
        <v>258</v>
      </c>
      <c r="C280" s="11">
        <v>2061160</v>
      </c>
      <c r="D280" s="11">
        <v>2087659</v>
      </c>
      <c r="E280" s="11">
        <f t="shared" si="4"/>
        <v>26500</v>
      </c>
      <c r="F280" s="15"/>
    </row>
    <row r="281" spans="1:6" x14ac:dyDescent="0.3">
      <c r="A281" s="10" t="s">
        <v>329</v>
      </c>
      <c r="B281" s="13" t="s">
        <v>328</v>
      </c>
      <c r="C281" s="11">
        <v>2061160</v>
      </c>
      <c r="D281" s="11">
        <v>2087659</v>
      </c>
      <c r="E281" s="11">
        <f t="shared" si="4"/>
        <v>26500</v>
      </c>
      <c r="F281" s="15"/>
    </row>
    <row r="282" spans="1:6" x14ac:dyDescent="0.3">
      <c r="A282" s="6" t="s">
        <v>327</v>
      </c>
      <c r="B282" s="2" t="s">
        <v>326</v>
      </c>
      <c r="C282" s="3">
        <v>2061160</v>
      </c>
      <c r="D282" s="3">
        <v>2087659</v>
      </c>
      <c r="E282" s="3">
        <f t="shared" si="4"/>
        <v>26500</v>
      </c>
      <c r="F282" s="19"/>
    </row>
    <row r="283" spans="1:6" x14ac:dyDescent="0.3">
      <c r="A283" s="10" t="s">
        <v>325</v>
      </c>
      <c r="B283" s="13" t="s">
        <v>324</v>
      </c>
      <c r="C283" s="11">
        <v>2061160</v>
      </c>
      <c r="D283" s="11">
        <v>2087659</v>
      </c>
      <c r="E283" s="11">
        <f t="shared" si="4"/>
        <v>26500</v>
      </c>
      <c r="F283" s="15"/>
    </row>
    <row r="284" spans="1:6" x14ac:dyDescent="0.3">
      <c r="A284" s="6" t="s">
        <v>463</v>
      </c>
      <c r="B284" s="2" t="s">
        <v>462</v>
      </c>
      <c r="C284" s="3">
        <v>2061160</v>
      </c>
      <c r="D284" s="3">
        <v>2087659</v>
      </c>
      <c r="E284" s="3">
        <f t="shared" si="4"/>
        <v>26500</v>
      </c>
      <c r="F284" s="19"/>
    </row>
    <row r="285" spans="1:6" x14ac:dyDescent="0.3">
      <c r="A285" s="10" t="s">
        <v>461</v>
      </c>
      <c r="B285" s="13" t="s">
        <v>460</v>
      </c>
      <c r="C285" s="11">
        <v>2061160</v>
      </c>
      <c r="D285" s="11">
        <v>2087659</v>
      </c>
      <c r="E285" s="11">
        <f t="shared" si="4"/>
        <v>26500</v>
      </c>
      <c r="F285" s="15"/>
    </row>
    <row r="286" spans="1:6" x14ac:dyDescent="0.3">
      <c r="A286" s="10" t="s">
        <v>187</v>
      </c>
      <c r="B286" s="13" t="s">
        <v>186</v>
      </c>
      <c r="C286" s="11">
        <v>2061160</v>
      </c>
      <c r="D286" s="11">
        <v>2087659</v>
      </c>
      <c r="E286" s="11">
        <f t="shared" si="4"/>
        <v>26500</v>
      </c>
      <c r="F286" s="15"/>
    </row>
    <row r="287" spans="1:6" ht="15" customHeight="1" x14ac:dyDescent="0.3">
      <c r="A287" s="6" t="s">
        <v>459</v>
      </c>
      <c r="B287" s="2" t="s">
        <v>458</v>
      </c>
      <c r="C287" s="3">
        <v>2061160</v>
      </c>
      <c r="D287" s="3">
        <v>2087659</v>
      </c>
      <c r="E287" s="3">
        <f t="shared" si="4"/>
        <v>26500</v>
      </c>
      <c r="F287" s="19"/>
    </row>
    <row r="288" spans="1:6" x14ac:dyDescent="0.3">
      <c r="A288" s="10" t="s">
        <v>457</v>
      </c>
      <c r="B288" s="13" t="s">
        <v>455</v>
      </c>
      <c r="C288" s="11">
        <v>2061160</v>
      </c>
      <c r="D288" s="11">
        <v>2087659</v>
      </c>
      <c r="E288" s="11">
        <f t="shared" si="4"/>
        <v>26500</v>
      </c>
      <c r="F288" s="15"/>
    </row>
    <row r="289" spans="1:6" x14ac:dyDescent="0.3">
      <c r="A289" s="6" t="s">
        <v>323</v>
      </c>
      <c r="B289" s="2" t="s">
        <v>322</v>
      </c>
      <c r="C289" s="3">
        <v>2061160</v>
      </c>
      <c r="D289" s="3">
        <v>2087659</v>
      </c>
      <c r="E289" s="3">
        <f t="shared" si="4"/>
        <v>26500</v>
      </c>
      <c r="F289" s="19"/>
    </row>
    <row r="290" spans="1:6" x14ac:dyDescent="0.3">
      <c r="A290" s="10" t="s">
        <v>183</v>
      </c>
      <c r="B290" s="13" t="s">
        <v>182</v>
      </c>
      <c r="C290" s="11">
        <v>2061160</v>
      </c>
      <c r="D290" s="11">
        <v>2087659</v>
      </c>
      <c r="E290" s="11">
        <f t="shared" si="4"/>
        <v>26500</v>
      </c>
      <c r="F290" s="15"/>
    </row>
    <row r="291" spans="1:6" x14ac:dyDescent="0.3">
      <c r="A291" s="6" t="s">
        <v>237</v>
      </c>
      <c r="B291" s="2" t="s">
        <v>236</v>
      </c>
      <c r="C291" s="3">
        <v>2061159</v>
      </c>
      <c r="D291" s="3">
        <v>2087658</v>
      </c>
      <c r="E291" s="3">
        <f t="shared" si="4"/>
        <v>26500</v>
      </c>
      <c r="F291" s="19"/>
    </row>
    <row r="292" spans="1:6" x14ac:dyDescent="0.3">
      <c r="A292" s="6" t="s">
        <v>205</v>
      </c>
      <c r="B292" s="2" t="s">
        <v>204</v>
      </c>
      <c r="C292" s="3">
        <v>2061160</v>
      </c>
      <c r="D292" s="3">
        <v>2087659</v>
      </c>
      <c r="E292" s="3">
        <f t="shared" si="4"/>
        <v>26500</v>
      </c>
      <c r="F292" s="19"/>
    </row>
    <row r="293" spans="1:6" x14ac:dyDescent="0.3">
      <c r="A293" s="6" t="s">
        <v>229</v>
      </c>
      <c r="B293" s="2" t="s">
        <v>228</v>
      </c>
      <c r="C293" s="3">
        <v>2061105</v>
      </c>
      <c r="D293" s="3">
        <v>2087604</v>
      </c>
      <c r="E293" s="3">
        <f t="shared" si="4"/>
        <v>26500</v>
      </c>
      <c r="F293" s="19"/>
    </row>
    <row r="294" spans="1:6" ht="15" customHeight="1" x14ac:dyDescent="0.3">
      <c r="A294" s="6" t="s">
        <v>533</v>
      </c>
      <c r="B294" s="2" t="s">
        <v>532</v>
      </c>
      <c r="C294" s="3">
        <v>2052384</v>
      </c>
      <c r="D294" s="3">
        <v>2078787</v>
      </c>
      <c r="E294" s="3">
        <f t="shared" si="4"/>
        <v>26404</v>
      </c>
      <c r="F294" s="19"/>
    </row>
    <row r="295" spans="1:6" ht="15" customHeight="1" x14ac:dyDescent="0.3">
      <c r="A295" s="10" t="s">
        <v>12</v>
      </c>
      <c r="B295" s="13" t="s">
        <v>11</v>
      </c>
      <c r="C295" s="11">
        <v>2094759</v>
      </c>
      <c r="D295" s="11">
        <v>2121162</v>
      </c>
      <c r="E295" s="12">
        <f t="shared" si="4"/>
        <v>26404</v>
      </c>
      <c r="F295" s="15"/>
    </row>
    <row r="296" spans="1:6" ht="15" customHeight="1" x14ac:dyDescent="0.3">
      <c r="A296" s="6" t="s">
        <v>10</v>
      </c>
      <c r="B296" s="17" t="s">
        <v>9</v>
      </c>
      <c r="C296" s="3">
        <v>955702</v>
      </c>
      <c r="D296" s="3">
        <v>982061</v>
      </c>
      <c r="E296" s="7">
        <f t="shared" si="4"/>
        <v>26360</v>
      </c>
      <c r="F296" s="19"/>
    </row>
    <row r="297" spans="1:6" ht="15" customHeight="1" x14ac:dyDescent="0.3">
      <c r="A297" s="10" t="s">
        <v>29</v>
      </c>
      <c r="B297" s="13" t="s">
        <v>28</v>
      </c>
      <c r="C297" s="11">
        <v>905191</v>
      </c>
      <c r="D297" s="11">
        <v>926237</v>
      </c>
      <c r="E297" s="12">
        <f t="shared" si="4"/>
        <v>21047</v>
      </c>
      <c r="F297" s="15" t="s">
        <v>734</v>
      </c>
    </row>
    <row r="298" spans="1:6" x14ac:dyDescent="0.3">
      <c r="A298" s="10" t="s">
        <v>836</v>
      </c>
      <c r="B298" s="15" t="s">
        <v>5</v>
      </c>
      <c r="C298" s="12">
        <v>2061499</v>
      </c>
      <c r="D298" s="12">
        <v>2087998</v>
      </c>
      <c r="E298" s="12">
        <f t="shared" si="4"/>
        <v>26500</v>
      </c>
      <c r="F298" s="15" t="s">
        <v>735</v>
      </c>
    </row>
    <row r="299" spans="1:6" x14ac:dyDescent="0.3">
      <c r="A299" s="10" t="s">
        <v>62</v>
      </c>
      <c r="B299" s="13" t="s">
        <v>63</v>
      </c>
      <c r="C299" s="11">
        <v>1976859</v>
      </c>
      <c r="D299" s="11">
        <v>2003217</v>
      </c>
      <c r="E299" s="12">
        <f t="shared" si="4"/>
        <v>26359</v>
      </c>
      <c r="F299" s="15"/>
    </row>
    <row r="300" spans="1:6" x14ac:dyDescent="0.3">
      <c r="A300" s="6" t="s">
        <v>632</v>
      </c>
      <c r="B300" s="2" t="s">
        <v>63</v>
      </c>
      <c r="C300" s="3">
        <v>1976859</v>
      </c>
      <c r="D300" s="3">
        <v>2003217</v>
      </c>
      <c r="E300" s="4">
        <f t="shared" si="4"/>
        <v>26359</v>
      </c>
      <c r="F300" s="6"/>
    </row>
    <row r="301" spans="1:6" ht="15" customHeight="1" x14ac:dyDescent="0.3">
      <c r="A301" s="10" t="s">
        <v>7</v>
      </c>
      <c r="B301" s="15" t="s">
        <v>8</v>
      </c>
      <c r="C301" s="11">
        <v>1830786</v>
      </c>
      <c r="D301" s="11">
        <v>1857144</v>
      </c>
      <c r="E301" s="12">
        <f t="shared" si="4"/>
        <v>26359</v>
      </c>
      <c r="F301" s="25" t="s">
        <v>562</v>
      </c>
    </row>
    <row r="302" spans="1:6" x14ac:dyDescent="0.3">
      <c r="A302" s="10" t="s">
        <v>563</v>
      </c>
      <c r="B302" s="13" t="s">
        <v>531</v>
      </c>
      <c r="C302" s="11">
        <v>955795</v>
      </c>
      <c r="D302" s="11">
        <v>982156</v>
      </c>
      <c r="E302" s="11">
        <f t="shared" si="4"/>
        <v>26362</v>
      </c>
      <c r="F302" s="15"/>
    </row>
    <row r="303" spans="1:6" ht="15" customHeight="1" x14ac:dyDescent="0.3">
      <c r="A303" s="6" t="s">
        <v>530</v>
      </c>
      <c r="B303" s="2" t="s">
        <v>529</v>
      </c>
      <c r="C303" s="3">
        <v>955144</v>
      </c>
      <c r="D303" s="3">
        <v>981502</v>
      </c>
      <c r="E303" s="3">
        <f t="shared" si="4"/>
        <v>26359</v>
      </c>
      <c r="F303" s="19"/>
    </row>
    <row r="304" spans="1:6" x14ac:dyDescent="0.3">
      <c r="A304" s="10" t="s">
        <v>21</v>
      </c>
      <c r="B304" s="13" t="s">
        <v>20</v>
      </c>
      <c r="C304" s="11">
        <v>1273098</v>
      </c>
      <c r="D304" s="11">
        <v>1297914</v>
      </c>
      <c r="E304" s="12">
        <f t="shared" si="4"/>
        <v>24817</v>
      </c>
      <c r="F304" s="15" t="s">
        <v>736</v>
      </c>
    </row>
    <row r="305" spans="1:6" x14ac:dyDescent="0.3">
      <c r="A305" s="6" t="s">
        <v>14</v>
      </c>
      <c r="B305" s="2" t="s">
        <v>13</v>
      </c>
      <c r="C305" s="3">
        <v>1826887</v>
      </c>
      <c r="D305" s="3">
        <v>1849690</v>
      </c>
      <c r="E305" s="4">
        <f t="shared" si="4"/>
        <v>22804</v>
      </c>
      <c r="F305" s="19" t="s">
        <v>737</v>
      </c>
    </row>
    <row r="306" spans="1:6" x14ac:dyDescent="0.3">
      <c r="A306" s="6" t="s">
        <v>755</v>
      </c>
      <c r="B306" s="2" t="s">
        <v>641</v>
      </c>
      <c r="C306" s="3">
        <v>2871011</v>
      </c>
      <c r="D306" s="3">
        <v>2893596</v>
      </c>
      <c r="E306" s="4">
        <f t="shared" si="4"/>
        <v>22586</v>
      </c>
      <c r="F306" s="2" t="s">
        <v>556</v>
      </c>
    </row>
    <row r="307" spans="1:6" x14ac:dyDescent="0.3">
      <c r="A307" s="6" t="s">
        <v>756</v>
      </c>
      <c r="B307" s="2" t="s">
        <v>642</v>
      </c>
      <c r="C307" s="3">
        <v>1581069</v>
      </c>
      <c r="D307" s="3">
        <v>1603654</v>
      </c>
      <c r="E307" s="4">
        <f t="shared" si="4"/>
        <v>22586</v>
      </c>
      <c r="F307" s="2" t="s">
        <v>556</v>
      </c>
    </row>
    <row r="308" spans="1:6" x14ac:dyDescent="0.3">
      <c r="A308" s="6" t="s">
        <v>756</v>
      </c>
      <c r="B308" s="2" t="s">
        <v>643</v>
      </c>
      <c r="C308" s="3">
        <v>2871023</v>
      </c>
      <c r="D308" s="3">
        <v>2893608</v>
      </c>
      <c r="E308" s="4">
        <f t="shared" si="4"/>
        <v>22586</v>
      </c>
      <c r="F308" s="2" t="s">
        <v>556</v>
      </c>
    </row>
    <row r="309" spans="1:6" x14ac:dyDescent="0.3">
      <c r="A309" s="6" t="s">
        <v>757</v>
      </c>
      <c r="B309" s="2" t="s">
        <v>644</v>
      </c>
      <c r="C309" s="3">
        <v>4328941</v>
      </c>
      <c r="D309" s="3">
        <v>4351526</v>
      </c>
      <c r="E309" s="4">
        <f t="shared" si="4"/>
        <v>22586</v>
      </c>
      <c r="F309" s="2" t="s">
        <v>556</v>
      </c>
    </row>
    <row r="310" spans="1:6" x14ac:dyDescent="0.3">
      <c r="A310" s="6" t="s">
        <v>758</v>
      </c>
      <c r="B310" s="2" t="s">
        <v>645</v>
      </c>
      <c r="C310" s="3">
        <v>1625842</v>
      </c>
      <c r="D310" s="3">
        <v>1648427</v>
      </c>
      <c r="E310" s="4">
        <f t="shared" si="4"/>
        <v>22586</v>
      </c>
      <c r="F310" s="2" t="s">
        <v>556</v>
      </c>
    </row>
    <row r="311" spans="1:6" x14ac:dyDescent="0.3">
      <c r="A311" s="6" t="s">
        <v>759</v>
      </c>
      <c r="B311" s="2" t="s">
        <v>646</v>
      </c>
      <c r="C311" s="3">
        <v>2871039</v>
      </c>
      <c r="D311" s="3">
        <v>2893624</v>
      </c>
      <c r="E311" s="4">
        <f t="shared" si="4"/>
        <v>22586</v>
      </c>
      <c r="F311" s="2" t="s">
        <v>556</v>
      </c>
    </row>
    <row r="312" spans="1:6" x14ac:dyDescent="0.3">
      <c r="A312" s="10" t="s">
        <v>779</v>
      </c>
      <c r="B312" s="13" t="s">
        <v>554</v>
      </c>
      <c r="C312" s="11">
        <v>3142343</v>
      </c>
      <c r="D312" s="11">
        <v>3168655</v>
      </c>
      <c r="E312" s="11">
        <f t="shared" si="4"/>
        <v>26313</v>
      </c>
      <c r="F312" s="15" t="s">
        <v>557</v>
      </c>
    </row>
    <row r="313" spans="1:6" x14ac:dyDescent="0.3">
      <c r="A313" s="6" t="s">
        <v>760</v>
      </c>
      <c r="B313" s="2" t="s">
        <v>549</v>
      </c>
      <c r="C313" s="3">
        <v>1707949</v>
      </c>
      <c r="D313" s="3">
        <v>1730534</v>
      </c>
      <c r="E313" s="3">
        <f t="shared" si="4"/>
        <v>22586</v>
      </c>
      <c r="F313" s="19" t="s">
        <v>556</v>
      </c>
    </row>
    <row r="314" spans="1:6" x14ac:dyDescent="0.3">
      <c r="A314" s="6" t="s">
        <v>747</v>
      </c>
      <c r="B314" s="2" t="s">
        <v>650</v>
      </c>
      <c r="C314" s="3">
        <v>1287552</v>
      </c>
      <c r="D314" s="3">
        <v>1307376</v>
      </c>
      <c r="E314" s="12">
        <f t="shared" si="4"/>
        <v>19825</v>
      </c>
      <c r="F314" s="2" t="s">
        <v>649</v>
      </c>
    </row>
    <row r="315" spans="1:6" x14ac:dyDescent="0.3">
      <c r="A315" s="6" t="s">
        <v>747</v>
      </c>
      <c r="B315" s="2" t="s">
        <v>647</v>
      </c>
      <c r="C315" s="3">
        <v>276707</v>
      </c>
      <c r="D315" s="3">
        <v>296531</v>
      </c>
      <c r="E315" s="4">
        <f t="shared" si="4"/>
        <v>19825</v>
      </c>
      <c r="F315" s="2" t="s">
        <v>664</v>
      </c>
    </row>
    <row r="316" spans="1:6" x14ac:dyDescent="0.3">
      <c r="A316" s="6" t="s">
        <v>761</v>
      </c>
      <c r="B316" s="2" t="s">
        <v>651</v>
      </c>
      <c r="C316" s="3">
        <v>1823956</v>
      </c>
      <c r="D316" s="3">
        <v>1846541</v>
      </c>
      <c r="E316" s="4">
        <f t="shared" si="4"/>
        <v>22586</v>
      </c>
      <c r="F316" s="2" t="s">
        <v>556</v>
      </c>
    </row>
    <row r="317" spans="1:6" x14ac:dyDescent="0.3">
      <c r="A317" s="6" t="s">
        <v>762</v>
      </c>
      <c r="B317" s="2" t="s">
        <v>652</v>
      </c>
      <c r="C317" s="3">
        <v>3135141</v>
      </c>
      <c r="D317" s="3">
        <v>3157726</v>
      </c>
      <c r="E317" s="4">
        <f t="shared" si="4"/>
        <v>22586</v>
      </c>
      <c r="F317" s="2" t="s">
        <v>556</v>
      </c>
    </row>
    <row r="318" spans="1:6" x14ac:dyDescent="0.3">
      <c r="A318" s="6" t="s">
        <v>763</v>
      </c>
      <c r="B318" s="2" t="s">
        <v>653</v>
      </c>
      <c r="C318" s="3">
        <v>2913879</v>
      </c>
      <c r="D318" s="3">
        <v>2936464</v>
      </c>
      <c r="E318" s="4">
        <f t="shared" si="4"/>
        <v>22586</v>
      </c>
      <c r="F318" s="2" t="s">
        <v>556</v>
      </c>
    </row>
    <row r="319" spans="1:6" x14ac:dyDescent="0.3">
      <c r="A319" s="6" t="s">
        <v>764</v>
      </c>
      <c r="B319" s="2" t="s">
        <v>654</v>
      </c>
      <c r="C319" s="3">
        <v>2205248</v>
      </c>
      <c r="D319" s="3">
        <v>2227833</v>
      </c>
      <c r="E319" s="4">
        <f t="shared" si="4"/>
        <v>22586</v>
      </c>
      <c r="F319" s="2" t="s">
        <v>556</v>
      </c>
    </row>
    <row r="320" spans="1:6" x14ac:dyDescent="0.3">
      <c r="A320" s="10" t="s">
        <v>765</v>
      </c>
      <c r="B320" s="13" t="s">
        <v>548</v>
      </c>
      <c r="C320" s="11">
        <v>2896392</v>
      </c>
      <c r="D320" s="11">
        <v>2918977</v>
      </c>
      <c r="E320" s="11">
        <f t="shared" si="4"/>
        <v>22586</v>
      </c>
      <c r="F320" s="15" t="s">
        <v>556</v>
      </c>
    </row>
    <row r="321" spans="1:6" x14ac:dyDescent="0.3">
      <c r="A321" s="6" t="s">
        <v>766</v>
      </c>
      <c r="B321" s="2" t="s">
        <v>655</v>
      </c>
      <c r="C321" s="3">
        <v>2870938</v>
      </c>
      <c r="D321" s="3">
        <v>2893523</v>
      </c>
      <c r="E321" s="4">
        <f t="shared" si="4"/>
        <v>22586</v>
      </c>
      <c r="F321" s="2" t="s">
        <v>556</v>
      </c>
    </row>
    <row r="322" spans="1:6" x14ac:dyDescent="0.3">
      <c r="A322" s="6" t="s">
        <v>767</v>
      </c>
      <c r="B322" s="2" t="s">
        <v>656</v>
      </c>
      <c r="C322" s="3">
        <v>1823956</v>
      </c>
      <c r="D322" s="3">
        <v>1846541</v>
      </c>
      <c r="E322" s="4">
        <f t="shared" ref="E322:E341" si="5">ABS(C322-D322)+1</f>
        <v>22586</v>
      </c>
      <c r="F322" s="2" t="s">
        <v>556</v>
      </c>
    </row>
    <row r="323" spans="1:6" x14ac:dyDescent="0.3">
      <c r="A323" s="6" t="s">
        <v>837</v>
      </c>
      <c r="B323" s="2" t="s">
        <v>657</v>
      </c>
      <c r="C323" s="3">
        <v>2870438</v>
      </c>
      <c r="D323" s="3">
        <v>2894388</v>
      </c>
      <c r="E323" s="4">
        <f t="shared" si="5"/>
        <v>23951</v>
      </c>
      <c r="F323" s="2" t="s">
        <v>648</v>
      </c>
    </row>
    <row r="324" spans="1:6" x14ac:dyDescent="0.3">
      <c r="A324" s="6" t="s">
        <v>838</v>
      </c>
      <c r="B324" s="2" t="s">
        <v>555</v>
      </c>
      <c r="C324" s="3">
        <v>4759277</v>
      </c>
      <c r="D324" s="3">
        <v>4785590</v>
      </c>
      <c r="E324" s="3">
        <f t="shared" si="5"/>
        <v>26314</v>
      </c>
      <c r="F324" s="40" t="s">
        <v>561</v>
      </c>
    </row>
    <row r="325" spans="1:6" x14ac:dyDescent="0.3">
      <c r="A325" s="6" t="s">
        <v>768</v>
      </c>
      <c r="B325" s="2" t="s">
        <v>658</v>
      </c>
      <c r="C325" s="3">
        <v>2204620</v>
      </c>
      <c r="D325" s="3">
        <v>2227205</v>
      </c>
      <c r="E325" s="4">
        <f t="shared" si="5"/>
        <v>22586</v>
      </c>
      <c r="F325" s="2" t="s">
        <v>556</v>
      </c>
    </row>
    <row r="326" spans="1:6" x14ac:dyDescent="0.3">
      <c r="A326" s="6" t="s">
        <v>769</v>
      </c>
      <c r="B326" s="2" t="s">
        <v>659</v>
      </c>
      <c r="C326" s="3">
        <v>3123161</v>
      </c>
      <c r="D326" s="3">
        <v>3145746</v>
      </c>
      <c r="E326" s="4">
        <f t="shared" si="5"/>
        <v>22586</v>
      </c>
      <c r="F326" s="2" t="s">
        <v>556</v>
      </c>
    </row>
    <row r="327" spans="1:6" x14ac:dyDescent="0.3">
      <c r="A327" s="6" t="s">
        <v>770</v>
      </c>
      <c r="B327" s="2" t="s">
        <v>660</v>
      </c>
      <c r="C327" s="3">
        <v>4330042</v>
      </c>
      <c r="D327" s="3">
        <v>4352627</v>
      </c>
      <c r="E327" s="4">
        <f t="shared" si="5"/>
        <v>22586</v>
      </c>
      <c r="F327" s="2" t="s">
        <v>556</v>
      </c>
    </row>
    <row r="328" spans="1:6" x14ac:dyDescent="0.3">
      <c r="A328" s="6" t="s">
        <v>771</v>
      </c>
      <c r="B328" s="2" t="s">
        <v>661</v>
      </c>
      <c r="C328" s="3">
        <v>1772983</v>
      </c>
      <c r="D328" s="3">
        <v>1795568</v>
      </c>
      <c r="E328" s="4">
        <f t="shared" si="5"/>
        <v>22586</v>
      </c>
      <c r="F328" s="2" t="s">
        <v>556</v>
      </c>
    </row>
    <row r="329" spans="1:6" x14ac:dyDescent="0.3">
      <c r="A329" s="6" t="s">
        <v>772</v>
      </c>
      <c r="B329" s="2" t="s">
        <v>662</v>
      </c>
      <c r="C329" s="3">
        <v>1625417</v>
      </c>
      <c r="D329" s="3">
        <v>1648002</v>
      </c>
      <c r="E329" s="4">
        <f t="shared" si="5"/>
        <v>22586</v>
      </c>
      <c r="F329" s="2" t="s">
        <v>556</v>
      </c>
    </row>
    <row r="330" spans="1:6" x14ac:dyDescent="0.3">
      <c r="A330" s="6" t="s">
        <v>635</v>
      </c>
      <c r="B330" s="2" t="s">
        <v>636</v>
      </c>
      <c r="C330" s="3">
        <v>2870983</v>
      </c>
      <c r="D330" s="3">
        <v>2893562</v>
      </c>
      <c r="E330" s="4">
        <f t="shared" si="5"/>
        <v>22580</v>
      </c>
      <c r="F330" s="2" t="s">
        <v>556</v>
      </c>
    </row>
    <row r="331" spans="1:6" x14ac:dyDescent="0.3">
      <c r="A331" s="6" t="s">
        <v>635</v>
      </c>
      <c r="B331" s="2" t="s">
        <v>634</v>
      </c>
      <c r="C331" s="3">
        <v>2871034</v>
      </c>
      <c r="D331" s="3">
        <v>2893619</v>
      </c>
      <c r="E331" s="4">
        <f t="shared" si="5"/>
        <v>22586</v>
      </c>
      <c r="F331" s="2" t="s">
        <v>556</v>
      </c>
    </row>
    <row r="332" spans="1:6" x14ac:dyDescent="0.3">
      <c r="A332" s="6" t="s">
        <v>638</v>
      </c>
      <c r="B332" s="2" t="s">
        <v>637</v>
      </c>
      <c r="C332" s="3">
        <v>2876230</v>
      </c>
      <c r="D332" s="3">
        <v>2898814</v>
      </c>
      <c r="E332" s="4">
        <f t="shared" si="5"/>
        <v>22585</v>
      </c>
      <c r="F332" s="2" t="s">
        <v>556</v>
      </c>
    </row>
    <row r="333" spans="1:6" x14ac:dyDescent="0.3">
      <c r="A333" s="6" t="s">
        <v>640</v>
      </c>
      <c r="B333" s="2" t="s">
        <v>639</v>
      </c>
      <c r="C333" s="3">
        <v>1836860</v>
      </c>
      <c r="D333" s="3">
        <v>1859445</v>
      </c>
      <c r="E333" s="4">
        <f t="shared" si="5"/>
        <v>22586</v>
      </c>
      <c r="F333" s="2" t="s">
        <v>556</v>
      </c>
    </row>
    <row r="334" spans="1:6" x14ac:dyDescent="0.3">
      <c r="A334" s="10" t="s">
        <v>550</v>
      </c>
      <c r="B334" s="13" t="s">
        <v>551</v>
      </c>
      <c r="C334" s="11">
        <v>956342</v>
      </c>
      <c r="D334" s="11">
        <v>976650</v>
      </c>
      <c r="E334" s="11">
        <f t="shared" si="5"/>
        <v>20309</v>
      </c>
      <c r="F334" s="15"/>
    </row>
    <row r="335" spans="1:6" x14ac:dyDescent="0.3">
      <c r="A335" s="6" t="s">
        <v>57</v>
      </c>
      <c r="B335" s="2" t="s">
        <v>56</v>
      </c>
      <c r="C335" s="3">
        <v>956388</v>
      </c>
      <c r="D335" s="16">
        <v>978975</v>
      </c>
      <c r="E335" s="4">
        <f t="shared" si="5"/>
        <v>22588</v>
      </c>
      <c r="F335" s="19" t="s">
        <v>560</v>
      </c>
    </row>
    <row r="336" spans="1:6" x14ac:dyDescent="0.3">
      <c r="A336" s="6" t="s">
        <v>552</v>
      </c>
      <c r="B336" s="2" t="s">
        <v>553</v>
      </c>
      <c r="C336" s="3">
        <v>956388</v>
      </c>
      <c r="D336" s="3">
        <v>978975</v>
      </c>
      <c r="E336" s="26">
        <f t="shared" si="5"/>
        <v>22588</v>
      </c>
      <c r="F336" s="24" t="s">
        <v>559</v>
      </c>
    </row>
    <row r="337" spans="1:6" x14ac:dyDescent="0.3">
      <c r="A337" s="6" t="s">
        <v>839</v>
      </c>
      <c r="B337" s="2" t="s">
        <v>50</v>
      </c>
      <c r="C337" s="3">
        <v>4489860</v>
      </c>
      <c r="D337" s="3">
        <v>4518869</v>
      </c>
      <c r="E337" s="3">
        <f t="shared" si="5"/>
        <v>29010</v>
      </c>
      <c r="F337" s="6"/>
    </row>
    <row r="338" spans="1:6" x14ac:dyDescent="0.3">
      <c r="A338" s="6" t="s">
        <v>840</v>
      </c>
      <c r="B338" s="2" t="s">
        <v>546</v>
      </c>
      <c r="C338" s="3">
        <v>2796116</v>
      </c>
      <c r="D338" s="3">
        <v>2817383</v>
      </c>
      <c r="E338" s="3">
        <f t="shared" si="5"/>
        <v>21268</v>
      </c>
      <c r="F338" s="19"/>
    </row>
    <row r="339" spans="1:6" x14ac:dyDescent="0.3">
      <c r="A339" s="10" t="s">
        <v>126</v>
      </c>
      <c r="B339" s="13" t="s">
        <v>125</v>
      </c>
      <c r="C339" s="11">
        <v>2720303</v>
      </c>
      <c r="D339" s="11">
        <v>2749240</v>
      </c>
      <c r="E339" s="11">
        <f t="shared" si="5"/>
        <v>28938</v>
      </c>
      <c r="F339" s="15"/>
    </row>
    <row r="340" spans="1:6" x14ac:dyDescent="0.3">
      <c r="A340" s="6" t="s">
        <v>841</v>
      </c>
      <c r="B340" s="2" t="s">
        <v>42</v>
      </c>
      <c r="C340" s="3">
        <v>3881094</v>
      </c>
      <c r="D340" s="3">
        <v>3911368</v>
      </c>
      <c r="E340" s="7">
        <f t="shared" si="5"/>
        <v>30275</v>
      </c>
      <c r="F340" s="43" t="s">
        <v>731</v>
      </c>
    </row>
    <row r="341" spans="1:6" x14ac:dyDescent="0.3">
      <c r="A341" s="10" t="s">
        <v>842</v>
      </c>
      <c r="B341" s="13" t="s">
        <v>52</v>
      </c>
      <c r="C341" s="11">
        <v>122746</v>
      </c>
      <c r="D341" s="11">
        <v>153408</v>
      </c>
      <c r="E341" s="12">
        <f t="shared" si="5"/>
        <v>30663</v>
      </c>
      <c r="F341" s="15"/>
    </row>
  </sheetData>
  <autoFilter ref="A1:F341" xr:uid="{00000000-0009-0000-0000-000000000000}">
    <sortState ref="A2:F341">
      <sortCondition ref="A1:A34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322"/>
  <sheetViews>
    <sheetView workbookViewId="0">
      <pane xSplit="4" ySplit="1" topLeftCell="AE2" activePane="bottomRight" state="frozen"/>
      <selection pane="topRight" activeCell="E1" sqref="E1"/>
      <selection pane="bottomLeft" activeCell="A2" sqref="A2"/>
      <selection pane="bottomRight" activeCell="AH10" sqref="AH10"/>
    </sheetView>
  </sheetViews>
  <sheetFormatPr baseColWidth="10" defaultColWidth="11.44140625" defaultRowHeight="14.4" x14ac:dyDescent="0.3"/>
  <cols>
    <col min="1" max="1" width="74.33203125" style="44" bestFit="1" customWidth="1"/>
    <col min="2" max="2" width="12.33203125" style="44" customWidth="1"/>
    <col min="3" max="4" width="9.109375" style="44" bestFit="1" customWidth="1"/>
    <col min="5" max="5" width="21.33203125" style="124" bestFit="1" customWidth="1"/>
    <col min="6" max="6" width="11.109375" style="124" bestFit="1" customWidth="1"/>
    <col min="7" max="7" width="10.88671875" style="124" bestFit="1" customWidth="1"/>
    <col min="8" max="8" width="21.33203125" style="124" bestFit="1" customWidth="1"/>
    <col min="9" max="9" width="15.6640625" style="44" bestFit="1" customWidth="1"/>
    <col min="10" max="10" width="15.44140625" style="44" bestFit="1" customWidth="1"/>
    <col min="11" max="11" width="21.33203125" style="44" bestFit="1" customWidth="1"/>
    <col min="12" max="12" width="15.6640625" style="44" bestFit="1" customWidth="1"/>
    <col min="13" max="13" width="15.44140625" style="44" customWidth="1"/>
    <col min="14" max="14" width="34.6640625" style="44" bestFit="1" customWidth="1"/>
    <col min="15" max="15" width="11.109375" style="44" bestFit="1" customWidth="1"/>
    <col min="16" max="16" width="10.88671875" style="44" bestFit="1" customWidth="1"/>
    <col min="17" max="17" width="16.88671875" style="44" bestFit="1" customWidth="1"/>
    <col min="18" max="18" width="109.109375" style="44" bestFit="1" customWidth="1"/>
    <col min="19" max="19" width="19.44140625" style="44" bestFit="1" customWidth="1"/>
    <col min="20" max="20" width="94.88671875" style="44" bestFit="1" customWidth="1"/>
    <col min="21" max="21" width="52.6640625" style="44" bestFit="1" customWidth="1"/>
    <col min="22" max="22" width="16.6640625" style="132" bestFit="1" customWidth="1"/>
    <col min="23" max="24" width="9.109375" style="131" bestFit="1" customWidth="1"/>
    <col min="25" max="25" width="11.109375" style="131" bestFit="1" customWidth="1"/>
    <col min="26" max="26" width="9.109375" style="131" bestFit="1" customWidth="1"/>
    <col min="27" max="27" width="19.44140625" style="133" bestFit="1" customWidth="1"/>
    <col min="28" max="28" width="15.6640625" style="131" bestFit="1" customWidth="1"/>
    <col min="29" max="29" width="10.88671875" style="134" bestFit="1" customWidth="1"/>
    <col min="30" max="30" width="22.6640625" style="44" bestFit="1" customWidth="1"/>
    <col min="31" max="31" width="18.44140625" style="44" bestFit="1" customWidth="1"/>
    <col min="32" max="32" width="21.44140625" style="44" bestFit="1" customWidth="1"/>
    <col min="33" max="33" width="19.6640625" style="44" bestFit="1" customWidth="1"/>
    <col min="34" max="16384" width="11.44140625" style="44"/>
  </cols>
  <sheetData>
    <row r="1" spans="1:33" x14ac:dyDescent="0.3">
      <c r="A1" s="52" t="s">
        <v>0</v>
      </c>
      <c r="B1" s="53" t="s">
        <v>1</v>
      </c>
      <c r="C1" s="54" t="s">
        <v>2</v>
      </c>
      <c r="D1" s="117" t="s">
        <v>3</v>
      </c>
      <c r="E1" s="55" t="s">
        <v>844</v>
      </c>
      <c r="F1" s="55" t="s">
        <v>704</v>
      </c>
      <c r="G1" s="55" t="s">
        <v>710</v>
      </c>
      <c r="H1" s="55" t="s">
        <v>908</v>
      </c>
      <c r="I1" s="118" t="s">
        <v>704</v>
      </c>
      <c r="J1" s="55" t="s">
        <v>710</v>
      </c>
      <c r="K1" s="55" t="s">
        <v>907</v>
      </c>
      <c r="L1" s="55" t="s">
        <v>704</v>
      </c>
      <c r="M1" s="55" t="s">
        <v>710</v>
      </c>
      <c r="N1" s="56" t="s">
        <v>845</v>
      </c>
      <c r="O1" s="56" t="s">
        <v>711</v>
      </c>
      <c r="P1" s="56" t="s">
        <v>710</v>
      </c>
      <c r="Q1" s="57" t="s">
        <v>846</v>
      </c>
      <c r="R1" s="72" t="s">
        <v>847</v>
      </c>
      <c r="S1" s="75" t="s">
        <v>577</v>
      </c>
      <c r="T1" s="73" t="s">
        <v>582</v>
      </c>
      <c r="U1" s="74" t="s">
        <v>729</v>
      </c>
      <c r="V1" s="135" t="s">
        <v>927</v>
      </c>
      <c r="W1" s="136" t="s">
        <v>980</v>
      </c>
      <c r="X1" s="137" t="s">
        <v>981</v>
      </c>
      <c r="Y1" s="138" t="s">
        <v>982</v>
      </c>
      <c r="Z1" s="139" t="s">
        <v>983</v>
      </c>
      <c r="AA1" s="140" t="s">
        <v>984</v>
      </c>
      <c r="AB1" s="141" t="s">
        <v>985</v>
      </c>
      <c r="AC1" s="142" t="s">
        <v>986</v>
      </c>
      <c r="AD1" s="143" t="s">
        <v>987</v>
      </c>
      <c r="AE1" s="144" t="s">
        <v>988</v>
      </c>
      <c r="AF1" s="145" t="s">
        <v>989</v>
      </c>
      <c r="AG1" s="146" t="s">
        <v>990</v>
      </c>
    </row>
    <row r="2" spans="1:33" x14ac:dyDescent="0.3">
      <c r="A2" s="33" t="s">
        <v>628</v>
      </c>
      <c r="B2" s="34" t="s">
        <v>627</v>
      </c>
      <c r="C2" s="125">
        <v>1694706</v>
      </c>
      <c r="D2" s="126">
        <v>1720383</v>
      </c>
      <c r="E2" s="71"/>
      <c r="F2" s="71"/>
      <c r="G2" s="71"/>
      <c r="H2" s="7"/>
      <c r="I2" s="119"/>
      <c r="J2" s="7"/>
      <c r="K2" s="7" t="s">
        <v>667</v>
      </c>
      <c r="L2" s="7">
        <f>ABS(1697814-1698086)+1</f>
        <v>273</v>
      </c>
      <c r="M2" s="7">
        <f>L2/3-1</f>
        <v>90</v>
      </c>
      <c r="N2" s="7"/>
      <c r="O2" s="7"/>
      <c r="P2" s="7"/>
      <c r="Q2" s="23">
        <v>36.729999999999997</v>
      </c>
      <c r="R2" s="60" t="s">
        <v>589</v>
      </c>
      <c r="S2" s="59" t="s">
        <v>605</v>
      </c>
      <c r="T2" s="60" t="s">
        <v>853</v>
      </c>
      <c r="U2" s="60" t="s">
        <v>926</v>
      </c>
      <c r="V2" s="147" t="s">
        <v>928</v>
      </c>
      <c r="W2" s="148">
        <v>5039096</v>
      </c>
      <c r="X2" s="148">
        <v>5039465</v>
      </c>
      <c r="Y2" s="148">
        <f t="shared" ref="Y2:Y23" si="0">ABS(W2-X2)+1</f>
        <v>370</v>
      </c>
      <c r="Z2" s="148">
        <f t="shared" ref="Z2:Z17" si="1">(W2+Y2/2)</f>
        <v>5039281</v>
      </c>
      <c r="AA2" s="149">
        <v>5214802</v>
      </c>
      <c r="AB2" s="150">
        <v>54.510000000000005</v>
      </c>
      <c r="AC2" s="151">
        <f>Z2-D2</f>
        <v>3318898</v>
      </c>
      <c r="AD2" s="152">
        <f t="shared" ref="AD2:AD33" si="2">AA2/2-ABS(AC2)</f>
        <v>-711497</v>
      </c>
      <c r="AE2" s="153">
        <f>AA2-ABS(AC2)</f>
        <v>1895904</v>
      </c>
      <c r="AF2" s="153">
        <f>IF(AD2&lt;0,AE2,ABS(AC2))</f>
        <v>1895904</v>
      </c>
      <c r="AG2" s="150">
        <f>AF2*100/(AA2/2)</f>
        <v>72.712405955202129</v>
      </c>
    </row>
    <row r="3" spans="1:33" x14ac:dyDescent="0.3">
      <c r="A3" s="6" t="s">
        <v>47</v>
      </c>
      <c r="B3" s="2" t="s">
        <v>46</v>
      </c>
      <c r="C3" s="125">
        <v>5166773</v>
      </c>
      <c r="D3" s="126">
        <v>5193904</v>
      </c>
      <c r="E3" s="7"/>
      <c r="F3" s="7"/>
      <c r="G3" s="7"/>
      <c r="H3" s="7"/>
      <c r="I3" s="119"/>
      <c r="J3" s="7"/>
      <c r="K3" s="7"/>
      <c r="L3" s="7"/>
      <c r="M3" s="7"/>
      <c r="N3" s="7" t="s">
        <v>703</v>
      </c>
      <c r="O3" s="7">
        <f>ABS(5180118-5180627)+1</f>
        <v>510</v>
      </c>
      <c r="P3" s="7">
        <f>O3/3-1</f>
        <v>169</v>
      </c>
      <c r="Q3" s="23">
        <v>35.729999999999997</v>
      </c>
      <c r="R3" s="58" t="s">
        <v>589</v>
      </c>
      <c r="S3" s="59" t="s">
        <v>605</v>
      </c>
      <c r="T3" s="58" t="s">
        <v>589</v>
      </c>
      <c r="U3" s="60" t="s">
        <v>730</v>
      </c>
      <c r="V3" s="147" t="s">
        <v>929</v>
      </c>
      <c r="W3" s="148">
        <v>3145949</v>
      </c>
      <c r="X3" s="148">
        <v>3146320</v>
      </c>
      <c r="Y3" s="148">
        <f t="shared" si="0"/>
        <v>372</v>
      </c>
      <c r="Z3" s="148">
        <f t="shared" si="1"/>
        <v>3146135</v>
      </c>
      <c r="AA3" s="149">
        <v>5215381</v>
      </c>
      <c r="AB3" s="150">
        <v>51.6</v>
      </c>
      <c r="AC3" s="151">
        <f>Z3-D3</f>
        <v>-2047769</v>
      </c>
      <c r="AD3" s="152">
        <f t="shared" si="2"/>
        <v>559921.5</v>
      </c>
      <c r="AE3" s="153"/>
      <c r="AF3" s="153">
        <f t="shared" ref="AF3:AF57" si="3">IF(AD3&lt;0,AE3,ABS(AC3))</f>
        <v>2047769</v>
      </c>
      <c r="AG3" s="150">
        <f t="shared" ref="AG3:AG57" si="4">AF3*100/(AA3/2)</f>
        <v>78.528069186124654</v>
      </c>
    </row>
    <row r="4" spans="1:33" x14ac:dyDescent="0.3">
      <c r="A4" s="6" t="s">
        <v>133</v>
      </c>
      <c r="B4" s="2" t="s">
        <v>132</v>
      </c>
      <c r="C4" s="125">
        <v>1890029</v>
      </c>
      <c r="D4" s="126">
        <v>1917438</v>
      </c>
      <c r="E4" s="3" t="s">
        <v>677</v>
      </c>
      <c r="F4" s="3">
        <f>ABS(1894540-1894944)+1</f>
        <v>405</v>
      </c>
      <c r="G4" s="7">
        <f>F4/3-1</f>
        <v>134</v>
      </c>
      <c r="H4" s="7"/>
      <c r="I4" s="119"/>
      <c r="J4" s="7"/>
      <c r="K4" s="7"/>
      <c r="L4" s="7"/>
      <c r="M4" s="7"/>
      <c r="N4" s="3"/>
      <c r="O4" s="3"/>
      <c r="P4" s="3"/>
      <c r="Q4" s="21">
        <v>36.770000000000003</v>
      </c>
      <c r="R4" s="61" t="s">
        <v>611</v>
      </c>
      <c r="S4" s="62" t="s">
        <v>589</v>
      </c>
      <c r="T4" s="64" t="s">
        <v>919</v>
      </c>
      <c r="U4" s="76" t="s">
        <v>857</v>
      </c>
      <c r="V4" s="147" t="s">
        <v>930</v>
      </c>
      <c r="W4" s="148">
        <v>5084003</v>
      </c>
      <c r="X4" s="148">
        <v>5084374</v>
      </c>
      <c r="Y4" s="148">
        <f t="shared" si="0"/>
        <v>372</v>
      </c>
      <c r="Z4" s="148">
        <f t="shared" si="1"/>
        <v>5084189</v>
      </c>
      <c r="AA4" s="149">
        <v>5118646</v>
      </c>
      <c r="AB4" s="150">
        <v>53.620000000000005</v>
      </c>
      <c r="AC4" s="151">
        <f>Z4-D4</f>
        <v>3166751</v>
      </c>
      <c r="AD4" s="152">
        <f t="shared" si="2"/>
        <v>-607428</v>
      </c>
      <c r="AE4" s="153">
        <f t="shared" ref="AE4:AE57" si="5">AA4-ABS(AC4)</f>
        <v>1951895</v>
      </c>
      <c r="AF4" s="153">
        <f t="shared" si="3"/>
        <v>1951895</v>
      </c>
      <c r="AG4" s="150">
        <f t="shared" si="4"/>
        <v>76.26606723731237</v>
      </c>
    </row>
    <row r="5" spans="1:33" x14ac:dyDescent="0.3">
      <c r="A5" s="10" t="s">
        <v>45</v>
      </c>
      <c r="B5" s="31" t="s">
        <v>44</v>
      </c>
      <c r="C5" s="127">
        <v>2147267</v>
      </c>
      <c r="D5" s="126">
        <v>2173085</v>
      </c>
      <c r="E5" s="71"/>
      <c r="F5" s="71"/>
      <c r="G5" s="71"/>
      <c r="H5" s="7"/>
      <c r="I5" s="119"/>
      <c r="J5" s="7"/>
      <c r="K5" s="12" t="s">
        <v>668</v>
      </c>
      <c r="L5" s="12">
        <f>ABS(2149681-2149923)+1</f>
        <v>243</v>
      </c>
      <c r="M5" s="7">
        <f>L5/3-1</f>
        <v>80</v>
      </c>
      <c r="N5" s="12"/>
      <c r="O5" s="12"/>
      <c r="P5" s="12"/>
      <c r="Q5" s="14">
        <v>36.81</v>
      </c>
      <c r="R5" s="61" t="s">
        <v>606</v>
      </c>
      <c r="S5" s="59" t="s">
        <v>605</v>
      </c>
      <c r="T5" s="60" t="s">
        <v>917</v>
      </c>
      <c r="U5" s="79" t="s">
        <v>863</v>
      </c>
      <c r="V5" s="147" t="s">
        <v>931</v>
      </c>
      <c r="W5" s="148">
        <v>4222253</v>
      </c>
      <c r="X5" s="148">
        <v>4222630</v>
      </c>
      <c r="Y5" s="148">
        <f t="shared" si="0"/>
        <v>378</v>
      </c>
      <c r="Z5" s="148">
        <f t="shared" si="1"/>
        <v>4222442</v>
      </c>
      <c r="AA5" s="149">
        <v>4965553</v>
      </c>
      <c r="AB5" s="150">
        <v>50.570000000000007</v>
      </c>
      <c r="AC5" s="151">
        <f>Z5-D5</f>
        <v>2049357</v>
      </c>
      <c r="AD5" s="152">
        <f t="shared" si="2"/>
        <v>433419.5</v>
      </c>
      <c r="AE5" s="153"/>
      <c r="AF5" s="153">
        <f t="shared" si="3"/>
        <v>2049357</v>
      </c>
      <c r="AG5" s="150">
        <f t="shared" si="4"/>
        <v>82.542951409440192</v>
      </c>
    </row>
    <row r="6" spans="1:33" x14ac:dyDescent="0.3">
      <c r="A6" s="6" t="s">
        <v>569</v>
      </c>
      <c r="B6" s="2" t="s">
        <v>127</v>
      </c>
      <c r="C6" s="126">
        <v>2237617</v>
      </c>
      <c r="D6" s="125">
        <v>2266971</v>
      </c>
      <c r="E6" s="3" t="s">
        <v>672</v>
      </c>
      <c r="F6" s="3">
        <f>ABS(2263334-2263738)+1</f>
        <v>405</v>
      </c>
      <c r="G6" s="7">
        <f>F6/3-1</f>
        <v>134</v>
      </c>
      <c r="H6" s="7"/>
      <c r="I6" s="119"/>
      <c r="J6" s="7"/>
      <c r="K6" s="7"/>
      <c r="L6" s="7"/>
      <c r="M6" s="7"/>
      <c r="N6" s="3"/>
      <c r="O6" s="3"/>
      <c r="P6" s="3"/>
      <c r="Q6" s="21">
        <v>35.99</v>
      </c>
      <c r="R6" s="61" t="s">
        <v>589</v>
      </c>
      <c r="S6" s="62" t="s">
        <v>605</v>
      </c>
      <c r="T6" s="61" t="s">
        <v>589</v>
      </c>
      <c r="U6" s="64" t="s">
        <v>730</v>
      </c>
      <c r="V6" s="147" t="s">
        <v>932</v>
      </c>
      <c r="W6" s="148">
        <v>4362439</v>
      </c>
      <c r="X6" s="148">
        <v>4362816</v>
      </c>
      <c r="Y6" s="148">
        <f t="shared" si="0"/>
        <v>378</v>
      </c>
      <c r="Z6" s="148">
        <f t="shared" si="1"/>
        <v>4362628</v>
      </c>
      <c r="AA6" s="149">
        <v>5209548</v>
      </c>
      <c r="AB6" s="150">
        <v>50.73</v>
      </c>
      <c r="AC6" s="151">
        <f>Z6-C6</f>
        <v>2125011</v>
      </c>
      <c r="AD6" s="152">
        <f t="shared" si="2"/>
        <v>479763</v>
      </c>
      <c r="AE6" s="153"/>
      <c r="AF6" s="153">
        <f t="shared" si="3"/>
        <v>2125011</v>
      </c>
      <c r="AG6" s="150">
        <f t="shared" si="4"/>
        <v>81.581396313077448</v>
      </c>
    </row>
    <row r="7" spans="1:33" x14ac:dyDescent="0.3">
      <c r="A7" s="10" t="s">
        <v>67</v>
      </c>
      <c r="B7" s="13" t="s">
        <v>66</v>
      </c>
      <c r="C7" s="126">
        <v>2345931</v>
      </c>
      <c r="D7" s="127">
        <v>2366900</v>
      </c>
      <c r="E7" s="12" t="s">
        <v>674</v>
      </c>
      <c r="F7" s="12">
        <f>ABS(2363238-2363642)+1</f>
        <v>405</v>
      </c>
      <c r="G7" s="7">
        <f>F7/3-1</f>
        <v>134</v>
      </c>
      <c r="H7" s="7"/>
      <c r="I7" s="119"/>
      <c r="J7" s="7"/>
      <c r="K7" s="68" t="s">
        <v>915</v>
      </c>
      <c r="L7" s="7">
        <f>2364477-2364235+1</f>
        <v>243</v>
      </c>
      <c r="M7" s="7">
        <f>L7/3-1</f>
        <v>80</v>
      </c>
      <c r="N7" s="12"/>
      <c r="O7" s="12"/>
      <c r="P7" s="12"/>
      <c r="Q7" s="14">
        <v>38.61</v>
      </c>
      <c r="R7" s="64" t="s">
        <v>854</v>
      </c>
      <c r="S7" s="62" t="s">
        <v>605</v>
      </c>
      <c r="T7" s="64" t="s">
        <v>918</v>
      </c>
      <c r="U7" s="76" t="s">
        <v>865</v>
      </c>
      <c r="V7" s="147" t="s">
        <v>933</v>
      </c>
      <c r="W7" s="148">
        <v>4359701</v>
      </c>
      <c r="X7" s="148">
        <v>4360078</v>
      </c>
      <c r="Y7" s="148">
        <f t="shared" si="0"/>
        <v>378</v>
      </c>
      <c r="Z7" s="148">
        <f t="shared" si="1"/>
        <v>4359890</v>
      </c>
      <c r="AA7" s="149">
        <v>5108794</v>
      </c>
      <c r="AB7" s="150">
        <v>50.649999999999991</v>
      </c>
      <c r="AC7" s="151">
        <f t="shared" ref="AC7:AC8" si="6">Z7-C7</f>
        <v>2013959</v>
      </c>
      <c r="AD7" s="152">
        <f t="shared" si="2"/>
        <v>540438</v>
      </c>
      <c r="AE7" s="153"/>
      <c r="AF7" s="153">
        <f t="shared" si="3"/>
        <v>2013959</v>
      </c>
      <c r="AG7" s="150">
        <f t="shared" si="4"/>
        <v>78.842834531985432</v>
      </c>
    </row>
    <row r="8" spans="1:33" x14ac:dyDescent="0.3">
      <c r="A8" s="6" t="s">
        <v>129</v>
      </c>
      <c r="B8" s="2" t="s">
        <v>128</v>
      </c>
      <c r="C8" s="126">
        <v>3112290</v>
      </c>
      <c r="D8" s="125">
        <v>3142827</v>
      </c>
      <c r="E8" s="3"/>
      <c r="F8" s="3"/>
      <c r="G8" s="7"/>
      <c r="H8" s="7"/>
      <c r="I8" s="119"/>
      <c r="J8" s="7"/>
      <c r="K8" s="7"/>
      <c r="L8" s="7"/>
      <c r="M8" s="7"/>
      <c r="N8" s="3"/>
      <c r="O8" s="3"/>
      <c r="P8" s="3"/>
      <c r="Q8" s="21">
        <v>38.299999999999997</v>
      </c>
      <c r="R8" s="61" t="s">
        <v>607</v>
      </c>
      <c r="S8" s="62" t="s">
        <v>605</v>
      </c>
      <c r="T8" s="64" t="s">
        <v>855</v>
      </c>
      <c r="U8" s="79" t="s">
        <v>864</v>
      </c>
      <c r="V8" s="147" t="s">
        <v>934</v>
      </c>
      <c r="W8" s="148">
        <v>5046151</v>
      </c>
      <c r="X8" s="148">
        <v>5046528</v>
      </c>
      <c r="Y8" s="148">
        <f t="shared" si="0"/>
        <v>378</v>
      </c>
      <c r="Z8" s="148">
        <f t="shared" si="1"/>
        <v>5046340</v>
      </c>
      <c r="AA8" s="149">
        <v>5094639</v>
      </c>
      <c r="AB8" s="150">
        <v>50.91</v>
      </c>
      <c r="AC8" s="151">
        <f t="shared" si="6"/>
        <v>1934050</v>
      </c>
      <c r="AD8" s="152">
        <f t="shared" si="2"/>
        <v>613269.5</v>
      </c>
      <c r="AE8" s="153"/>
      <c r="AF8" s="153">
        <f t="shared" si="3"/>
        <v>1934050</v>
      </c>
      <c r="AG8" s="150">
        <f t="shared" si="4"/>
        <v>75.924908516579876</v>
      </c>
    </row>
    <row r="9" spans="1:33" x14ac:dyDescent="0.3">
      <c r="A9" s="6" t="s">
        <v>19</v>
      </c>
      <c r="B9" s="2" t="s">
        <v>18</v>
      </c>
      <c r="C9" s="125">
        <v>414336</v>
      </c>
      <c r="D9" s="126">
        <v>438190</v>
      </c>
      <c r="E9" s="4" t="s">
        <v>666</v>
      </c>
      <c r="F9" s="4">
        <f>ABS(419669-420073)+1</f>
        <v>405</v>
      </c>
      <c r="G9" s="7">
        <f>F9/3-1</f>
        <v>134</v>
      </c>
      <c r="H9" s="7"/>
      <c r="I9" s="119"/>
      <c r="J9" s="7"/>
      <c r="K9" s="68" t="s">
        <v>911</v>
      </c>
      <c r="L9" s="7">
        <f>416995-416750+1</f>
        <v>246</v>
      </c>
      <c r="M9" s="7">
        <f>L9/3-1</f>
        <v>81</v>
      </c>
      <c r="N9" s="4"/>
      <c r="O9" s="4"/>
      <c r="P9" s="4"/>
      <c r="Q9" s="5">
        <v>37.97</v>
      </c>
      <c r="R9" s="61" t="s">
        <v>608</v>
      </c>
      <c r="S9" s="62" t="s">
        <v>605</v>
      </c>
      <c r="T9" s="64" t="s">
        <v>856</v>
      </c>
      <c r="U9" s="76" t="s">
        <v>858</v>
      </c>
      <c r="V9" s="147" t="s">
        <v>935</v>
      </c>
      <c r="W9" s="148">
        <v>3315684</v>
      </c>
      <c r="X9" s="148">
        <v>3316061</v>
      </c>
      <c r="Y9" s="148">
        <f t="shared" si="0"/>
        <v>378</v>
      </c>
      <c r="Z9" s="154">
        <f t="shared" si="1"/>
        <v>3315873</v>
      </c>
      <c r="AA9" s="149">
        <v>4885378</v>
      </c>
      <c r="AB9" s="150">
        <v>50.8</v>
      </c>
      <c r="AC9" s="151">
        <f>Z9-D9</f>
        <v>2877683</v>
      </c>
      <c r="AD9" s="152">
        <f t="shared" si="2"/>
        <v>-434994</v>
      </c>
      <c r="AE9" s="153">
        <f t="shared" si="5"/>
        <v>2007695</v>
      </c>
      <c r="AF9" s="153">
        <f t="shared" si="3"/>
        <v>2007695</v>
      </c>
      <c r="AG9" s="150">
        <f t="shared" si="4"/>
        <v>82.192002338406567</v>
      </c>
    </row>
    <row r="10" spans="1:33" x14ac:dyDescent="0.3">
      <c r="A10" s="6" t="s">
        <v>64</v>
      </c>
      <c r="B10" s="2" t="s">
        <v>65</v>
      </c>
      <c r="C10" s="125">
        <v>4252021</v>
      </c>
      <c r="D10" s="126">
        <v>4276711</v>
      </c>
      <c r="E10" s="4" t="s">
        <v>670</v>
      </c>
      <c r="F10" s="4">
        <f>ABS(4257891-4258295)+1</f>
        <v>405</v>
      </c>
      <c r="G10" s="7">
        <f>F10/3-1</f>
        <v>134</v>
      </c>
      <c r="H10" s="7"/>
      <c r="I10" s="119"/>
      <c r="J10" s="7"/>
      <c r="K10" s="68" t="s">
        <v>910</v>
      </c>
      <c r="L10" s="7">
        <f>4254685-4254443</f>
        <v>242</v>
      </c>
      <c r="M10" s="7">
        <f>L10/3-1</f>
        <v>79.666666666666671</v>
      </c>
      <c r="N10" s="4"/>
      <c r="O10" s="4"/>
      <c r="P10" s="4"/>
      <c r="Q10" s="5">
        <v>36.450000000000003</v>
      </c>
      <c r="R10" s="61" t="s">
        <v>589</v>
      </c>
      <c r="S10" s="62" t="s">
        <v>605</v>
      </c>
      <c r="T10" s="61" t="s">
        <v>589</v>
      </c>
      <c r="U10" s="64" t="s">
        <v>730</v>
      </c>
      <c r="V10" s="147" t="s">
        <v>936</v>
      </c>
      <c r="W10" s="148">
        <v>2314418</v>
      </c>
      <c r="X10" s="148">
        <v>2314795</v>
      </c>
      <c r="Y10" s="148">
        <f t="shared" si="0"/>
        <v>378</v>
      </c>
      <c r="Z10" s="154">
        <f t="shared" si="1"/>
        <v>2314607</v>
      </c>
      <c r="AA10" s="149">
        <v>4827779</v>
      </c>
      <c r="AB10" s="150">
        <v>50.93</v>
      </c>
      <c r="AC10" s="151">
        <f>Z10-D10</f>
        <v>-1962104</v>
      </c>
      <c r="AD10" s="152">
        <f t="shared" si="2"/>
        <v>451785.5</v>
      </c>
      <c r="AE10" s="153"/>
      <c r="AF10" s="153">
        <f t="shared" si="3"/>
        <v>1962104</v>
      </c>
      <c r="AG10" s="150">
        <f t="shared" si="4"/>
        <v>81.283919582897227</v>
      </c>
    </row>
    <row r="11" spans="1:33" x14ac:dyDescent="0.3">
      <c r="A11" s="6" t="s">
        <v>68</v>
      </c>
      <c r="B11" s="2" t="s">
        <v>69</v>
      </c>
      <c r="C11" s="125">
        <v>3340172</v>
      </c>
      <c r="D11" s="126">
        <v>3361793</v>
      </c>
      <c r="E11" s="7" t="s">
        <v>671</v>
      </c>
      <c r="F11" s="7">
        <f>ABS(3344286-3344690)+1</f>
        <v>405</v>
      </c>
      <c r="G11" s="7">
        <f>F11/3-1</f>
        <v>134</v>
      </c>
      <c r="H11" s="7"/>
      <c r="I11" s="119"/>
      <c r="J11" s="7"/>
      <c r="K11" s="68" t="s">
        <v>913</v>
      </c>
      <c r="L11" s="7">
        <f>3342826-3342584+1</f>
        <v>243</v>
      </c>
      <c r="M11" s="7">
        <f>L11/3-1</f>
        <v>80</v>
      </c>
      <c r="N11" s="7"/>
      <c r="O11" s="7"/>
      <c r="P11" s="7"/>
      <c r="Q11" s="23">
        <v>38.020000000000003</v>
      </c>
      <c r="R11" s="61" t="s">
        <v>589</v>
      </c>
      <c r="S11" s="62" t="s">
        <v>605</v>
      </c>
      <c r="T11" s="61" t="s">
        <v>589</v>
      </c>
      <c r="U11" s="64" t="s">
        <v>730</v>
      </c>
      <c r="V11" s="147" t="s">
        <v>937</v>
      </c>
      <c r="W11" s="148">
        <v>1308552</v>
      </c>
      <c r="X11" s="148">
        <v>1308929</v>
      </c>
      <c r="Y11" s="148">
        <f t="shared" si="0"/>
        <v>378</v>
      </c>
      <c r="Z11" s="154">
        <f t="shared" si="1"/>
        <v>1308741</v>
      </c>
      <c r="AA11" s="149">
        <v>4794957</v>
      </c>
      <c r="AB11" s="150">
        <v>50.61</v>
      </c>
      <c r="AC11" s="151">
        <f>Z11-D11</f>
        <v>-2053052</v>
      </c>
      <c r="AD11" s="152">
        <f t="shared" si="2"/>
        <v>344426.5</v>
      </c>
      <c r="AE11" s="153"/>
      <c r="AF11" s="153">
        <f t="shared" si="3"/>
        <v>2053052</v>
      </c>
      <c r="AG11" s="150">
        <f t="shared" si="4"/>
        <v>85.633802346924071</v>
      </c>
    </row>
    <row r="12" spans="1:33" x14ac:dyDescent="0.3">
      <c r="A12" s="35" t="s">
        <v>599</v>
      </c>
      <c r="B12" s="36" t="s">
        <v>600</v>
      </c>
      <c r="C12" s="126">
        <v>2221640</v>
      </c>
      <c r="D12" s="127">
        <v>2248839</v>
      </c>
      <c r="E12" s="12" t="s">
        <v>669</v>
      </c>
      <c r="F12" s="12">
        <f>ABS(2245202-2245606)+1</f>
        <v>405</v>
      </c>
      <c r="G12" s="7">
        <f>F12/3-1</f>
        <v>134</v>
      </c>
      <c r="H12" s="7"/>
      <c r="I12" s="119"/>
      <c r="J12" s="7"/>
      <c r="K12" s="7"/>
      <c r="L12" s="7"/>
      <c r="M12" s="7"/>
      <c r="N12" s="12"/>
      <c r="O12" s="12"/>
      <c r="P12" s="12"/>
      <c r="Q12" s="14">
        <v>36.43</v>
      </c>
      <c r="R12" s="61" t="s">
        <v>589</v>
      </c>
      <c r="S12" s="59" t="s">
        <v>605</v>
      </c>
      <c r="T12" s="58" t="s">
        <v>712</v>
      </c>
      <c r="U12" s="64" t="s">
        <v>730</v>
      </c>
      <c r="V12" s="147" t="s">
        <v>938</v>
      </c>
      <c r="W12" s="148">
        <v>4285930</v>
      </c>
      <c r="X12" s="148">
        <v>4286307</v>
      </c>
      <c r="Y12" s="148">
        <f t="shared" si="0"/>
        <v>378</v>
      </c>
      <c r="Z12" s="154">
        <f t="shared" si="1"/>
        <v>4286119</v>
      </c>
      <c r="AA12" s="149">
        <v>5088339</v>
      </c>
      <c r="AB12" s="150">
        <v>50.7</v>
      </c>
      <c r="AC12" s="151">
        <f>Z12-C12</f>
        <v>2064479</v>
      </c>
      <c r="AD12" s="152">
        <f t="shared" si="2"/>
        <v>479690.5</v>
      </c>
      <c r="AE12" s="153"/>
      <c r="AF12" s="153">
        <f t="shared" si="3"/>
        <v>2064479</v>
      </c>
      <c r="AG12" s="150">
        <f t="shared" si="4"/>
        <v>81.145497577893295</v>
      </c>
    </row>
    <row r="13" spans="1:33" x14ac:dyDescent="0.3">
      <c r="A13" s="35" t="s">
        <v>624</v>
      </c>
      <c r="B13" s="36" t="s">
        <v>623</v>
      </c>
      <c r="C13" s="126">
        <v>2144641</v>
      </c>
      <c r="D13" s="127">
        <v>2167098</v>
      </c>
      <c r="E13" s="12" t="s">
        <v>673</v>
      </c>
      <c r="F13" s="12">
        <f>ABS(2161948-2162352)+1</f>
        <v>405</v>
      </c>
      <c r="G13" s="7">
        <f>F13/3-1</f>
        <v>134</v>
      </c>
      <c r="H13" s="7"/>
      <c r="I13" s="119"/>
      <c r="J13" s="7"/>
      <c r="K13" s="68" t="s">
        <v>914</v>
      </c>
      <c r="L13" s="7">
        <f>2164675-2164433+1</f>
        <v>243</v>
      </c>
      <c r="M13" s="7">
        <f>L13/3-1</f>
        <v>80</v>
      </c>
      <c r="N13" s="12"/>
      <c r="O13" s="12"/>
      <c r="P13" s="12"/>
      <c r="Q13" s="14">
        <v>38.909999999999997</v>
      </c>
      <c r="R13" s="64" t="s">
        <v>589</v>
      </c>
      <c r="S13" s="59" t="s">
        <v>605</v>
      </c>
      <c r="T13" s="60" t="s">
        <v>713</v>
      </c>
      <c r="U13" s="60" t="s">
        <v>730</v>
      </c>
      <c r="V13" s="147" t="s">
        <v>939</v>
      </c>
      <c r="W13" s="148">
        <v>4144770</v>
      </c>
      <c r="X13" s="148">
        <v>4145147</v>
      </c>
      <c r="Y13" s="148">
        <f t="shared" si="0"/>
        <v>378</v>
      </c>
      <c r="Z13" s="154">
        <f t="shared" si="1"/>
        <v>4144959</v>
      </c>
      <c r="AA13" s="149">
        <v>4909965</v>
      </c>
      <c r="AB13" s="150">
        <v>50.760000000000005</v>
      </c>
      <c r="AC13" s="151">
        <f>Z13-C13</f>
        <v>2000318</v>
      </c>
      <c r="AD13" s="152">
        <f t="shared" si="2"/>
        <v>454664.5</v>
      </c>
      <c r="AE13" s="153"/>
      <c r="AF13" s="153">
        <f t="shared" si="3"/>
        <v>2000318</v>
      </c>
      <c r="AG13" s="150">
        <f t="shared" si="4"/>
        <v>81.479929082997543</v>
      </c>
    </row>
    <row r="14" spans="1:33" x14ac:dyDescent="0.3">
      <c r="A14" s="33" t="s">
        <v>602</v>
      </c>
      <c r="B14" s="34" t="s">
        <v>603</v>
      </c>
      <c r="C14" s="125">
        <v>1887405</v>
      </c>
      <c r="D14" s="126">
        <v>1909110</v>
      </c>
      <c r="E14" s="7"/>
      <c r="F14" s="32" t="s">
        <v>924</v>
      </c>
      <c r="G14" s="7"/>
      <c r="H14" s="7"/>
      <c r="I14" s="119"/>
      <c r="J14" s="7"/>
      <c r="K14" s="7"/>
      <c r="L14" s="7"/>
      <c r="M14" s="7"/>
      <c r="N14" s="7"/>
      <c r="O14" s="7"/>
      <c r="P14" s="7"/>
      <c r="Q14" s="23">
        <v>37.69</v>
      </c>
      <c r="R14" s="61" t="s">
        <v>589</v>
      </c>
      <c r="S14" s="62" t="s">
        <v>605</v>
      </c>
      <c r="T14" s="61" t="s">
        <v>713</v>
      </c>
      <c r="U14" s="60" t="s">
        <v>730</v>
      </c>
      <c r="V14" s="147" t="s">
        <v>940</v>
      </c>
      <c r="W14" s="148">
        <v>4852662</v>
      </c>
      <c r="X14" s="148">
        <v>4853039</v>
      </c>
      <c r="Y14" s="148">
        <f t="shared" si="0"/>
        <v>378</v>
      </c>
      <c r="Z14" s="154">
        <f t="shared" si="1"/>
        <v>4852851</v>
      </c>
      <c r="AA14" s="149">
        <v>4928082</v>
      </c>
      <c r="AB14" s="150">
        <v>50.68</v>
      </c>
      <c r="AC14" s="151">
        <f>Z14-D14</f>
        <v>2943741</v>
      </c>
      <c r="AD14" s="152">
        <f t="shared" si="2"/>
        <v>-479700</v>
      </c>
      <c r="AE14" s="153">
        <f t="shared" si="5"/>
        <v>1984341</v>
      </c>
      <c r="AF14" s="153">
        <f t="shared" si="3"/>
        <v>1984341</v>
      </c>
      <c r="AG14" s="150">
        <f t="shared" si="4"/>
        <v>80.531979784427293</v>
      </c>
    </row>
    <row r="15" spans="1:33" x14ac:dyDescent="0.3">
      <c r="A15" s="10" t="s">
        <v>131</v>
      </c>
      <c r="B15" s="13" t="s">
        <v>130</v>
      </c>
      <c r="C15" s="126">
        <v>1383489</v>
      </c>
      <c r="D15" s="127">
        <v>1404205</v>
      </c>
      <c r="E15" s="11"/>
      <c r="F15" s="12"/>
      <c r="G15" s="7"/>
      <c r="H15" s="7"/>
      <c r="I15" s="119"/>
      <c r="J15" s="7"/>
      <c r="K15" s="7"/>
      <c r="L15" s="7"/>
      <c r="M15" s="7"/>
      <c r="N15" s="11"/>
      <c r="O15" s="11"/>
      <c r="P15" s="11"/>
      <c r="Q15" s="22">
        <v>36.880000000000003</v>
      </c>
      <c r="R15" s="61" t="s">
        <v>589</v>
      </c>
      <c r="S15" s="62" t="s">
        <v>605</v>
      </c>
      <c r="T15" s="61" t="s">
        <v>589</v>
      </c>
      <c r="U15" s="64" t="s">
        <v>730</v>
      </c>
      <c r="V15" s="147" t="s">
        <v>941</v>
      </c>
      <c r="W15" s="148">
        <v>4174796</v>
      </c>
      <c r="X15" s="148">
        <v>4175173</v>
      </c>
      <c r="Y15" s="148">
        <f t="shared" si="0"/>
        <v>378</v>
      </c>
      <c r="Z15" s="154">
        <f t="shared" si="1"/>
        <v>4174985</v>
      </c>
      <c r="AA15" s="149">
        <v>4702107</v>
      </c>
      <c r="AB15" s="150">
        <v>50.839999999999996</v>
      </c>
      <c r="AC15" s="151">
        <f>Z15-C15</f>
        <v>2791496</v>
      </c>
      <c r="AD15" s="152">
        <f t="shared" si="2"/>
        <v>-440442.5</v>
      </c>
      <c r="AE15" s="153">
        <f t="shared" si="5"/>
        <v>1910611</v>
      </c>
      <c r="AF15" s="153">
        <f t="shared" si="3"/>
        <v>1910611</v>
      </c>
      <c r="AG15" s="150">
        <f t="shared" si="4"/>
        <v>81.266164296133624</v>
      </c>
    </row>
    <row r="16" spans="1:33" x14ac:dyDescent="0.3">
      <c r="A16" s="6" t="s">
        <v>124</v>
      </c>
      <c r="B16" s="2" t="s">
        <v>123</v>
      </c>
      <c r="C16" s="125">
        <v>1913168</v>
      </c>
      <c r="D16" s="126">
        <v>1941619</v>
      </c>
      <c r="E16" s="3" t="s">
        <v>675</v>
      </c>
      <c r="F16" s="3">
        <f>ABS(1917655-1918059)+1</f>
        <v>405</v>
      </c>
      <c r="G16" s="7">
        <f>F16/3-1</f>
        <v>134</v>
      </c>
      <c r="H16" s="7"/>
      <c r="I16" s="119"/>
      <c r="J16" s="7"/>
      <c r="K16" s="7"/>
      <c r="L16" s="7"/>
      <c r="M16" s="7"/>
      <c r="N16" s="3"/>
      <c r="O16" s="3"/>
      <c r="P16" s="3"/>
      <c r="Q16" s="21">
        <v>37.1</v>
      </c>
      <c r="R16" s="61" t="s">
        <v>609</v>
      </c>
      <c r="S16" s="62" t="s">
        <v>605</v>
      </c>
      <c r="T16" s="64" t="s">
        <v>922</v>
      </c>
      <c r="U16" s="76" t="s">
        <v>869</v>
      </c>
      <c r="V16" s="147" t="s">
        <v>942</v>
      </c>
      <c r="W16" s="148">
        <v>5005355</v>
      </c>
      <c r="X16" s="148">
        <v>5005732</v>
      </c>
      <c r="Y16" s="148">
        <f t="shared" si="0"/>
        <v>378</v>
      </c>
      <c r="Z16" s="154">
        <f t="shared" si="1"/>
        <v>5005544</v>
      </c>
      <c r="AA16" s="149">
        <v>5048243</v>
      </c>
      <c r="AB16" s="150">
        <v>50.649999999999991</v>
      </c>
      <c r="AC16" s="151">
        <f>Z16-D16</f>
        <v>3063925</v>
      </c>
      <c r="AD16" s="152">
        <f t="shared" si="2"/>
        <v>-539803.5</v>
      </c>
      <c r="AE16" s="153">
        <f t="shared" si="5"/>
        <v>1984318</v>
      </c>
      <c r="AF16" s="153">
        <f t="shared" si="3"/>
        <v>1984318</v>
      </c>
      <c r="AG16" s="150">
        <f t="shared" si="4"/>
        <v>78.614203000925272</v>
      </c>
    </row>
    <row r="17" spans="1:33" x14ac:dyDescent="0.3">
      <c r="A17" s="10" t="s">
        <v>71</v>
      </c>
      <c r="B17" s="13" t="s">
        <v>70</v>
      </c>
      <c r="C17" s="126">
        <v>1591819</v>
      </c>
      <c r="D17" s="127">
        <v>1619057</v>
      </c>
      <c r="E17" s="12" t="s">
        <v>676</v>
      </c>
      <c r="F17" s="12">
        <f>ABS(1613201-1613605)+1</f>
        <v>405</v>
      </c>
      <c r="G17" s="7">
        <f>F17/3-1</f>
        <v>134</v>
      </c>
      <c r="H17" s="7"/>
      <c r="I17" s="119"/>
      <c r="J17" s="7"/>
      <c r="K17" s="68" t="s">
        <v>912</v>
      </c>
      <c r="L17" s="7">
        <f>1615307-1615065+1</f>
        <v>243</v>
      </c>
      <c r="M17" s="7">
        <f>L17/3-1</f>
        <v>80</v>
      </c>
      <c r="N17" s="12"/>
      <c r="O17" s="12"/>
      <c r="P17" s="12"/>
      <c r="Q17" s="14">
        <v>38.74</v>
      </c>
      <c r="R17" s="61" t="s">
        <v>610</v>
      </c>
      <c r="S17" s="62" t="s">
        <v>605</v>
      </c>
      <c r="T17" s="64" t="s">
        <v>923</v>
      </c>
      <c r="U17" s="76" t="s">
        <v>872</v>
      </c>
      <c r="V17" s="147" t="s">
        <v>943</v>
      </c>
      <c r="W17" s="148">
        <v>3602385</v>
      </c>
      <c r="X17" s="148">
        <v>3602762</v>
      </c>
      <c r="Y17" s="148">
        <f t="shared" si="0"/>
        <v>378</v>
      </c>
      <c r="Z17" s="154">
        <f t="shared" si="1"/>
        <v>3602574</v>
      </c>
      <c r="AA17" s="155">
        <v>4863501</v>
      </c>
      <c r="AB17" s="150">
        <v>50.56</v>
      </c>
      <c r="AC17" s="151">
        <f>Z17-C17</f>
        <v>2010755</v>
      </c>
      <c r="AD17" s="152">
        <f t="shared" si="2"/>
        <v>420995.5</v>
      </c>
      <c r="AE17" s="153"/>
      <c r="AF17" s="153">
        <f t="shared" si="3"/>
        <v>2010755</v>
      </c>
      <c r="AG17" s="150">
        <f t="shared" si="4"/>
        <v>82.687553677895821</v>
      </c>
    </row>
    <row r="18" spans="1:33" x14ac:dyDescent="0.3">
      <c r="A18" s="10" t="s">
        <v>38</v>
      </c>
      <c r="B18" s="13" t="s">
        <v>37</v>
      </c>
      <c r="C18" s="126">
        <v>4827127</v>
      </c>
      <c r="D18" s="127">
        <v>4847489</v>
      </c>
      <c r="E18" s="71"/>
      <c r="F18" s="71"/>
      <c r="G18" s="71"/>
      <c r="H18" s="7"/>
      <c r="I18" s="119"/>
      <c r="J18" s="7"/>
      <c r="K18" s="12" t="s">
        <v>679</v>
      </c>
      <c r="L18" s="12">
        <f>ABS(4844521-4844757)+1</f>
        <v>237</v>
      </c>
      <c r="M18" s="7">
        <f>L18/3-1</f>
        <v>78</v>
      </c>
      <c r="N18" s="12"/>
      <c r="O18" s="12"/>
      <c r="P18" s="12"/>
      <c r="Q18" s="14">
        <v>37.36</v>
      </c>
      <c r="R18" s="61" t="s">
        <v>589</v>
      </c>
      <c r="S18" s="62" t="s">
        <v>605</v>
      </c>
      <c r="T18" s="61" t="s">
        <v>612</v>
      </c>
      <c r="U18" s="76" t="s">
        <v>866</v>
      </c>
      <c r="V18" s="147" t="s">
        <v>944</v>
      </c>
      <c r="W18" s="148">
        <v>1083789</v>
      </c>
      <c r="X18" s="148">
        <v>1084169</v>
      </c>
      <c r="Y18" s="148">
        <f t="shared" si="0"/>
        <v>381</v>
      </c>
      <c r="Z18" s="154">
        <f>(W18+Y18/2)-1</f>
        <v>1083978.5</v>
      </c>
      <c r="AA18" s="149">
        <v>5865090</v>
      </c>
      <c r="AB18" s="150">
        <v>56.13</v>
      </c>
      <c r="AC18" s="151">
        <f t="shared" ref="AC18:AC19" si="7">Z18-C18</f>
        <v>-3743148.5</v>
      </c>
      <c r="AD18" s="152">
        <f t="shared" si="2"/>
        <v>-810603.5</v>
      </c>
      <c r="AE18" s="153">
        <f t="shared" si="5"/>
        <v>2121941.5</v>
      </c>
      <c r="AF18" s="153">
        <f t="shared" si="3"/>
        <v>2121941.5</v>
      </c>
      <c r="AG18" s="150">
        <f t="shared" si="4"/>
        <v>72.358361082268132</v>
      </c>
    </row>
    <row r="19" spans="1:33" x14ac:dyDescent="0.3">
      <c r="A19" s="10" t="s">
        <v>49</v>
      </c>
      <c r="B19" s="13" t="s">
        <v>48</v>
      </c>
      <c r="C19" s="126">
        <v>1490529</v>
      </c>
      <c r="D19" s="127">
        <v>1528511</v>
      </c>
      <c r="E19" s="12"/>
      <c r="F19" s="12"/>
      <c r="G19" s="7"/>
      <c r="H19" s="7"/>
      <c r="I19" s="119"/>
      <c r="J19" s="7"/>
      <c r="K19" s="7"/>
      <c r="L19" s="7"/>
      <c r="M19" s="7"/>
      <c r="N19" s="12"/>
      <c r="O19" s="12"/>
      <c r="P19" s="12"/>
      <c r="Q19" s="14">
        <v>37.35</v>
      </c>
      <c r="R19" s="65" t="s">
        <v>589</v>
      </c>
      <c r="S19" s="62" t="s">
        <v>605</v>
      </c>
      <c r="T19" s="65" t="s">
        <v>589</v>
      </c>
      <c r="U19" s="63" t="s">
        <v>730</v>
      </c>
      <c r="V19" s="147" t="s">
        <v>945</v>
      </c>
      <c r="W19" s="148">
        <v>3646601</v>
      </c>
      <c r="X19" s="148">
        <v>3646981</v>
      </c>
      <c r="Y19" s="148">
        <f t="shared" si="0"/>
        <v>381</v>
      </c>
      <c r="Z19" s="154">
        <f>(W19+Y19/2)-1</f>
        <v>3646790.5</v>
      </c>
      <c r="AA19" s="149">
        <v>6350620</v>
      </c>
      <c r="AB19" s="150">
        <v>55.57</v>
      </c>
      <c r="AC19" s="151">
        <f t="shared" si="7"/>
        <v>2156261.5</v>
      </c>
      <c r="AD19" s="152">
        <f t="shared" si="2"/>
        <v>1019048.5</v>
      </c>
      <c r="AE19" s="153"/>
      <c r="AF19" s="153">
        <f t="shared" si="3"/>
        <v>2156261.5</v>
      </c>
      <c r="AG19" s="150">
        <f t="shared" si="4"/>
        <v>67.90711773023736</v>
      </c>
    </row>
    <row r="20" spans="1:33" x14ac:dyDescent="0.3">
      <c r="A20" s="6" t="s">
        <v>120</v>
      </c>
      <c r="B20" s="2" t="s">
        <v>119</v>
      </c>
      <c r="C20" s="125">
        <v>1876530</v>
      </c>
      <c r="D20" s="126">
        <v>1904024</v>
      </c>
      <c r="E20" s="3" t="s">
        <v>680</v>
      </c>
      <c r="F20" s="3">
        <f>ABS(1879770-1880174)+1</f>
        <v>405</v>
      </c>
      <c r="G20" s="7">
        <f t="shared" ref="G20:G26" si="8">F20/3-1</f>
        <v>134</v>
      </c>
      <c r="H20" s="7"/>
      <c r="I20" s="119"/>
      <c r="J20" s="7"/>
      <c r="K20" s="7"/>
      <c r="L20" s="7"/>
      <c r="M20" s="7"/>
      <c r="N20" s="3" t="s">
        <v>714</v>
      </c>
      <c r="O20" s="3">
        <f>ABS(1884789-1885208)+1</f>
        <v>420</v>
      </c>
      <c r="P20" s="7">
        <f>O20/3-1</f>
        <v>139</v>
      </c>
      <c r="Q20" s="21">
        <v>37.119999999999997</v>
      </c>
      <c r="R20" s="61" t="s">
        <v>614</v>
      </c>
      <c r="S20" s="62" t="s">
        <v>605</v>
      </c>
      <c r="T20" s="61" t="s">
        <v>615</v>
      </c>
      <c r="U20" s="76" t="s">
        <v>873</v>
      </c>
      <c r="V20" s="147" t="s">
        <v>946</v>
      </c>
      <c r="W20" s="148">
        <v>5233116</v>
      </c>
      <c r="X20" s="148">
        <v>5233511</v>
      </c>
      <c r="Y20" s="148">
        <f t="shared" si="0"/>
        <v>396</v>
      </c>
      <c r="Z20" s="154">
        <f>(W20+Y20/2)</f>
        <v>5233314</v>
      </c>
      <c r="AA20" s="149">
        <v>5293301</v>
      </c>
      <c r="AB20" s="150">
        <v>57.46</v>
      </c>
      <c r="AC20" s="151">
        <f>Z20-D20</f>
        <v>3329290</v>
      </c>
      <c r="AD20" s="152">
        <f t="shared" si="2"/>
        <v>-682639.5</v>
      </c>
      <c r="AE20" s="153">
        <f t="shared" si="5"/>
        <v>1964011</v>
      </c>
      <c r="AF20" s="153">
        <f t="shared" si="3"/>
        <v>1964011</v>
      </c>
      <c r="AG20" s="150">
        <f t="shared" si="4"/>
        <v>74.207418017603757</v>
      </c>
    </row>
    <row r="21" spans="1:33" x14ac:dyDescent="0.3">
      <c r="A21" s="6" t="s">
        <v>78</v>
      </c>
      <c r="B21" s="2" t="s">
        <v>77</v>
      </c>
      <c r="C21" s="125">
        <v>5141645</v>
      </c>
      <c r="D21" s="126">
        <v>5170421</v>
      </c>
      <c r="E21" s="7" t="s">
        <v>681</v>
      </c>
      <c r="F21" s="7">
        <f>ABS(5144887-5145291)+1</f>
        <v>405</v>
      </c>
      <c r="G21" s="7">
        <f t="shared" si="8"/>
        <v>134</v>
      </c>
      <c r="H21" s="7"/>
      <c r="I21" s="119"/>
      <c r="J21" s="7"/>
      <c r="K21" s="7"/>
      <c r="L21" s="7"/>
      <c r="M21" s="7"/>
      <c r="N21" s="7"/>
      <c r="O21" s="7"/>
      <c r="P21" s="7"/>
      <c r="Q21" s="23">
        <v>36.47</v>
      </c>
      <c r="R21" s="61" t="s">
        <v>589</v>
      </c>
      <c r="S21" s="59" t="s">
        <v>605</v>
      </c>
      <c r="T21" s="61" t="s">
        <v>589</v>
      </c>
      <c r="U21" s="66" t="s">
        <v>730</v>
      </c>
      <c r="V21" s="147" t="s">
        <v>947</v>
      </c>
      <c r="W21" s="148">
        <v>3277279</v>
      </c>
      <c r="X21" s="148">
        <v>3277674</v>
      </c>
      <c r="Y21" s="148">
        <f t="shared" si="0"/>
        <v>396</v>
      </c>
      <c r="Z21" s="148">
        <f>(W21+Y21/2)</f>
        <v>3277477</v>
      </c>
      <c r="AA21" s="149">
        <v>5328319</v>
      </c>
      <c r="AB21" s="150">
        <v>57.4</v>
      </c>
      <c r="AC21" s="151">
        <f>Z21-D21</f>
        <v>-1892944</v>
      </c>
      <c r="AD21" s="152">
        <f t="shared" si="2"/>
        <v>771215.5</v>
      </c>
      <c r="AE21" s="153"/>
      <c r="AF21" s="153">
        <f t="shared" si="3"/>
        <v>1892944</v>
      </c>
      <c r="AG21" s="150">
        <f t="shared" si="4"/>
        <v>71.052202392536927</v>
      </c>
    </row>
    <row r="22" spans="1:33" x14ac:dyDescent="0.3">
      <c r="A22" s="6" t="s">
        <v>140</v>
      </c>
      <c r="B22" s="2" t="s">
        <v>139</v>
      </c>
      <c r="C22" s="125">
        <v>1922541</v>
      </c>
      <c r="D22" s="126">
        <v>1952393</v>
      </c>
      <c r="E22" s="3" t="s">
        <v>665</v>
      </c>
      <c r="F22" s="3">
        <f>ABS(1926596-1927000)+1</f>
        <v>405</v>
      </c>
      <c r="G22" s="7">
        <f t="shared" si="8"/>
        <v>134</v>
      </c>
      <c r="H22" s="7"/>
      <c r="I22" s="119"/>
      <c r="J22" s="7"/>
      <c r="K22" s="7"/>
      <c r="L22" s="7"/>
      <c r="M22" s="7"/>
      <c r="N22" s="3"/>
      <c r="O22" s="3"/>
      <c r="P22" s="3"/>
      <c r="Q22" s="21">
        <v>36.93</v>
      </c>
      <c r="R22" s="61" t="s">
        <v>613</v>
      </c>
      <c r="S22" s="62" t="s">
        <v>605</v>
      </c>
      <c r="T22" s="64" t="s">
        <v>920</v>
      </c>
      <c r="U22" s="76" t="s">
        <v>867</v>
      </c>
      <c r="V22" s="147" t="s">
        <v>948</v>
      </c>
      <c r="W22" s="148">
        <v>5326363</v>
      </c>
      <c r="X22" s="148">
        <v>5326757</v>
      </c>
      <c r="Y22" s="148">
        <f t="shared" si="0"/>
        <v>395</v>
      </c>
      <c r="Z22" s="148">
        <f>(W22+Y22/2)-1</f>
        <v>5326559.5</v>
      </c>
      <c r="AA22" s="149">
        <v>5386705</v>
      </c>
      <c r="AB22" s="150">
        <v>57.410000000000004</v>
      </c>
      <c r="AC22" s="151">
        <f>Z22-D22</f>
        <v>3374166.5</v>
      </c>
      <c r="AD22" s="152">
        <f t="shared" si="2"/>
        <v>-680814</v>
      </c>
      <c r="AE22" s="153">
        <f t="shared" si="5"/>
        <v>2012538.5</v>
      </c>
      <c r="AF22" s="153">
        <f t="shared" si="3"/>
        <v>2012538.5</v>
      </c>
      <c r="AG22" s="150">
        <f t="shared" si="4"/>
        <v>74.722432358928145</v>
      </c>
    </row>
    <row r="23" spans="1:33" x14ac:dyDescent="0.3">
      <c r="A23" s="6" t="s">
        <v>137</v>
      </c>
      <c r="B23" s="2" t="s">
        <v>136</v>
      </c>
      <c r="C23" s="125">
        <v>1082232</v>
      </c>
      <c r="D23" s="126">
        <v>1111481</v>
      </c>
      <c r="E23" s="3" t="s">
        <v>678</v>
      </c>
      <c r="F23" s="3">
        <f>ABS(1086293-1086697)+1</f>
        <v>405</v>
      </c>
      <c r="G23" s="7">
        <f t="shared" si="8"/>
        <v>134</v>
      </c>
      <c r="H23" s="7"/>
      <c r="I23" s="119"/>
      <c r="J23" s="7"/>
      <c r="K23" s="7"/>
      <c r="L23" s="7"/>
      <c r="M23" s="7"/>
      <c r="N23" s="3"/>
      <c r="O23" s="3"/>
      <c r="P23" s="3"/>
      <c r="Q23" s="21">
        <v>36.380000000000003</v>
      </c>
      <c r="R23" s="61" t="s">
        <v>589</v>
      </c>
      <c r="S23" s="62" t="s">
        <v>605</v>
      </c>
      <c r="T23" s="64" t="s">
        <v>921</v>
      </c>
      <c r="U23" s="63" t="s">
        <v>730</v>
      </c>
      <c r="V23" s="147" t="s">
        <v>949</v>
      </c>
      <c r="W23" s="148">
        <v>4575153</v>
      </c>
      <c r="X23" s="148">
        <v>4575525</v>
      </c>
      <c r="Y23" s="148">
        <f t="shared" si="0"/>
        <v>373</v>
      </c>
      <c r="Z23" s="148">
        <f>(W23+Y23/2)-1</f>
        <v>4575338.5</v>
      </c>
      <c r="AA23" s="149">
        <v>5529134</v>
      </c>
      <c r="AB23" s="150">
        <v>52.75</v>
      </c>
      <c r="AC23" s="151">
        <f>Z23-D23</f>
        <v>3463857.5</v>
      </c>
      <c r="AD23" s="152">
        <f t="shared" si="2"/>
        <v>-699290.5</v>
      </c>
      <c r="AE23" s="153">
        <f t="shared" si="5"/>
        <v>2065276.5</v>
      </c>
      <c r="AF23" s="153">
        <f t="shared" si="3"/>
        <v>2065276.5</v>
      </c>
      <c r="AG23" s="150">
        <f t="shared" si="4"/>
        <v>74.705243171896356</v>
      </c>
    </row>
    <row r="24" spans="1:33" x14ac:dyDescent="0.3">
      <c r="A24" s="6" t="s">
        <v>604</v>
      </c>
      <c r="B24" s="2" t="s">
        <v>32</v>
      </c>
      <c r="C24" s="125">
        <v>1886339</v>
      </c>
      <c r="D24" s="126">
        <v>1927162</v>
      </c>
      <c r="E24" s="7" t="s">
        <v>683</v>
      </c>
      <c r="F24" s="7">
        <f>ABS(1914763-1915161)+1</f>
        <v>399</v>
      </c>
      <c r="G24" s="7">
        <f t="shared" si="8"/>
        <v>132</v>
      </c>
      <c r="H24" s="7"/>
      <c r="I24" s="119"/>
      <c r="J24" s="7"/>
      <c r="K24" s="68" t="s">
        <v>901</v>
      </c>
      <c r="L24" s="7">
        <f>1891747-1891505+1</f>
        <v>243</v>
      </c>
      <c r="M24" s="7">
        <f>L24/3-1</f>
        <v>80</v>
      </c>
      <c r="N24" s="7"/>
      <c r="O24" s="7"/>
      <c r="P24" s="7"/>
      <c r="Q24" s="23">
        <v>36.630000000000003</v>
      </c>
      <c r="R24" s="58" t="s">
        <v>578</v>
      </c>
      <c r="S24" s="59" t="s">
        <v>851</v>
      </c>
      <c r="T24" s="58" t="s">
        <v>580</v>
      </c>
      <c r="U24" s="60" t="s">
        <v>730</v>
      </c>
      <c r="V24" s="147" t="s">
        <v>950</v>
      </c>
      <c r="W24" s="148">
        <v>5063660</v>
      </c>
      <c r="X24" s="148">
        <v>31</v>
      </c>
      <c r="Y24" s="148">
        <f>AA24-W24+X24+1</f>
        <v>391</v>
      </c>
      <c r="Z24" s="148">
        <f>(W24+Y24/2)-1</f>
        <v>5063854.5</v>
      </c>
      <c r="AA24" s="149">
        <v>5064019</v>
      </c>
      <c r="AB24" s="150">
        <v>50.970000000000006</v>
      </c>
      <c r="AC24" s="151">
        <f>Z24-D24</f>
        <v>3136692.5</v>
      </c>
      <c r="AD24" s="152">
        <f t="shared" si="2"/>
        <v>-604683</v>
      </c>
      <c r="AE24" s="153">
        <f t="shared" si="5"/>
        <v>1927326.5</v>
      </c>
      <c r="AF24" s="153">
        <f t="shared" si="3"/>
        <v>1927326.5</v>
      </c>
      <c r="AG24" s="150">
        <f t="shared" si="4"/>
        <v>76.118454531864913</v>
      </c>
    </row>
    <row r="25" spans="1:33" x14ac:dyDescent="0.3">
      <c r="A25" s="10" t="s">
        <v>604</v>
      </c>
      <c r="B25" s="13" t="s">
        <v>32</v>
      </c>
      <c r="C25" s="126">
        <v>3236178</v>
      </c>
      <c r="D25" s="127">
        <v>3264258</v>
      </c>
      <c r="E25" s="12" t="s">
        <v>684</v>
      </c>
      <c r="F25" s="12">
        <f>ABS(3241130-3241531)+1</f>
        <v>402</v>
      </c>
      <c r="G25" s="7">
        <f t="shared" si="8"/>
        <v>133</v>
      </c>
      <c r="H25" s="7"/>
      <c r="I25" s="119"/>
      <c r="J25" s="7"/>
      <c r="K25" s="68" t="s">
        <v>906</v>
      </c>
      <c r="L25" s="7">
        <f>3259049-3258798+1</f>
        <v>252</v>
      </c>
      <c r="M25" s="7">
        <f>L25/3-1</f>
        <v>83</v>
      </c>
      <c r="N25" s="12"/>
      <c r="O25" s="12"/>
      <c r="P25" s="12"/>
      <c r="Q25" s="14">
        <v>37.369999999999997</v>
      </c>
      <c r="R25" s="58" t="s">
        <v>578</v>
      </c>
      <c r="S25" s="59" t="s">
        <v>851</v>
      </c>
      <c r="T25" s="58" t="s">
        <v>581</v>
      </c>
      <c r="U25" s="60" t="s">
        <v>730</v>
      </c>
      <c r="V25" s="147" t="s">
        <v>950</v>
      </c>
      <c r="W25" s="148">
        <v>5063660</v>
      </c>
      <c r="X25" s="148">
        <v>31</v>
      </c>
      <c r="Y25" s="148">
        <f>AA25-W25+X25+1</f>
        <v>391</v>
      </c>
      <c r="Z25" s="148">
        <f>(W25+Y25/2)-1</f>
        <v>5063854.5</v>
      </c>
      <c r="AA25" s="149">
        <v>5064019</v>
      </c>
      <c r="AB25" s="150">
        <v>50.970000000000006</v>
      </c>
      <c r="AC25" s="151">
        <f>Z25-C25</f>
        <v>1827676.5</v>
      </c>
      <c r="AD25" s="152">
        <f t="shared" si="2"/>
        <v>704333</v>
      </c>
      <c r="AE25" s="153"/>
      <c r="AF25" s="153">
        <f t="shared" si="3"/>
        <v>1827676.5</v>
      </c>
      <c r="AG25" s="150">
        <f t="shared" si="4"/>
        <v>72.182845285533091</v>
      </c>
    </row>
    <row r="26" spans="1:33" x14ac:dyDescent="0.3">
      <c r="A26" s="10" t="s">
        <v>76</v>
      </c>
      <c r="B26" s="13" t="s">
        <v>75</v>
      </c>
      <c r="C26" s="127">
        <v>1830281</v>
      </c>
      <c r="D26" s="126">
        <v>1866099</v>
      </c>
      <c r="E26" s="12" t="s">
        <v>682</v>
      </c>
      <c r="F26" s="12">
        <f>ABS(1854382-1854780)+1</f>
        <v>399</v>
      </c>
      <c r="G26" s="7">
        <f t="shared" si="8"/>
        <v>132</v>
      </c>
      <c r="H26" s="7"/>
      <c r="I26" s="119"/>
      <c r="J26" s="7"/>
      <c r="K26" s="68" t="s">
        <v>902</v>
      </c>
      <c r="L26" s="7">
        <f>1835651-1835388+1</f>
        <v>264</v>
      </c>
      <c r="M26" s="7">
        <f>L26/3-1</f>
        <v>87</v>
      </c>
      <c r="N26" s="12"/>
      <c r="O26" s="12"/>
      <c r="P26" s="12"/>
      <c r="Q26" s="14">
        <v>36.28</v>
      </c>
      <c r="R26" s="58" t="s">
        <v>592</v>
      </c>
      <c r="S26" s="59" t="s">
        <v>851</v>
      </c>
      <c r="T26" s="58" t="s">
        <v>579</v>
      </c>
      <c r="U26" s="63" t="s">
        <v>730</v>
      </c>
      <c r="V26" s="147" t="s">
        <v>951</v>
      </c>
      <c r="W26" s="148">
        <v>4991447</v>
      </c>
      <c r="X26" s="148">
        <v>31</v>
      </c>
      <c r="Y26" s="148">
        <f>AA26-W26+X26+1</f>
        <v>391</v>
      </c>
      <c r="Z26" s="148">
        <f>(W26+Y26/2)-1</f>
        <v>4991641.5</v>
      </c>
      <c r="AA26" s="149">
        <v>4991806</v>
      </c>
      <c r="AB26" s="150">
        <v>51.129999999999995</v>
      </c>
      <c r="AC26" s="151">
        <f>Z26-D26</f>
        <v>3125542.5</v>
      </c>
      <c r="AD26" s="152">
        <f t="shared" si="2"/>
        <v>-629639.5</v>
      </c>
      <c r="AE26" s="153">
        <f t="shared" si="5"/>
        <v>1866263.5</v>
      </c>
      <c r="AF26" s="153">
        <f t="shared" si="3"/>
        <v>1866263.5</v>
      </c>
      <c r="AG26" s="150">
        <f t="shared" si="4"/>
        <v>74.773078120423747</v>
      </c>
    </row>
    <row r="27" spans="1:33" x14ac:dyDescent="0.3">
      <c r="A27" s="35" t="s">
        <v>626</v>
      </c>
      <c r="B27" s="36" t="s">
        <v>625</v>
      </c>
      <c r="C27" s="127">
        <v>1698005</v>
      </c>
      <c r="D27" s="126">
        <v>1735054</v>
      </c>
      <c r="E27" s="12"/>
      <c r="F27" s="12"/>
      <c r="G27" s="7"/>
      <c r="H27" s="7"/>
      <c r="I27" s="119"/>
      <c r="J27" s="7"/>
      <c r="K27" s="7"/>
      <c r="L27" s="7"/>
      <c r="M27" s="7"/>
      <c r="N27" s="12"/>
      <c r="O27" s="12"/>
      <c r="P27" s="12"/>
      <c r="Q27" s="14">
        <v>38.43</v>
      </c>
      <c r="R27" s="60" t="s">
        <v>589</v>
      </c>
      <c r="S27" s="59" t="s">
        <v>851</v>
      </c>
      <c r="T27" s="60" t="s">
        <v>852</v>
      </c>
      <c r="U27" s="60" t="s">
        <v>730</v>
      </c>
      <c r="V27" s="147" t="s">
        <v>952</v>
      </c>
      <c r="W27" s="148">
        <v>4910900</v>
      </c>
      <c r="X27" s="148">
        <v>4911289</v>
      </c>
      <c r="Y27" s="148">
        <f t="shared" ref="Y27:Y57" si="9">ABS(W27-X27)+1</f>
        <v>390</v>
      </c>
      <c r="Z27" s="148">
        <f>(W27+Y27/2)</f>
        <v>4911095</v>
      </c>
      <c r="AA27" s="149">
        <v>4974798</v>
      </c>
      <c r="AB27" s="150">
        <v>51.89</v>
      </c>
      <c r="AC27" s="151">
        <f>Z27-D27</f>
        <v>3176041</v>
      </c>
      <c r="AD27" s="152">
        <f t="shared" si="2"/>
        <v>-688642</v>
      </c>
      <c r="AE27" s="153">
        <f t="shared" si="5"/>
        <v>1798757</v>
      </c>
      <c r="AF27" s="153">
        <f t="shared" si="3"/>
        <v>1798757</v>
      </c>
      <c r="AG27" s="150">
        <f t="shared" si="4"/>
        <v>72.314775393895388</v>
      </c>
    </row>
    <row r="28" spans="1:33" x14ac:dyDescent="0.3">
      <c r="A28" s="10" t="s">
        <v>35</v>
      </c>
      <c r="B28" s="13" t="s">
        <v>34</v>
      </c>
      <c r="C28" s="127">
        <v>1700515</v>
      </c>
      <c r="D28" s="126">
        <v>1734085</v>
      </c>
      <c r="E28" s="12" t="s">
        <v>685</v>
      </c>
      <c r="F28" s="12">
        <f>ABS(1722627-1723028)+1</f>
        <v>402</v>
      </c>
      <c r="G28" s="7">
        <f>F28/3-1</f>
        <v>133</v>
      </c>
      <c r="H28" s="7"/>
      <c r="I28" s="119"/>
      <c r="J28" s="7"/>
      <c r="K28" s="68" t="s">
        <v>905</v>
      </c>
      <c r="L28" s="7">
        <f>1706072-1705812+1</f>
        <v>261</v>
      </c>
      <c r="M28" s="7">
        <f>L28/3-1</f>
        <v>86</v>
      </c>
      <c r="N28" s="12"/>
      <c r="O28" s="12"/>
      <c r="P28" s="12"/>
      <c r="Q28" s="14">
        <v>37.36</v>
      </c>
      <c r="R28" s="58" t="s">
        <v>592</v>
      </c>
      <c r="S28" s="60" t="s">
        <v>728</v>
      </c>
      <c r="T28" s="58" t="s">
        <v>715</v>
      </c>
      <c r="U28" s="64" t="s">
        <v>730</v>
      </c>
      <c r="V28" s="147" t="s">
        <v>953</v>
      </c>
      <c r="W28" s="148">
        <v>4855327</v>
      </c>
      <c r="X28" s="148">
        <v>4855716</v>
      </c>
      <c r="Y28" s="148">
        <f t="shared" si="9"/>
        <v>390</v>
      </c>
      <c r="Z28" s="148">
        <f>(W28+Y28/2)</f>
        <v>4855522</v>
      </c>
      <c r="AA28" s="149">
        <v>4920350</v>
      </c>
      <c r="AB28" s="150">
        <v>51.839999999999996</v>
      </c>
      <c r="AC28" s="151">
        <f>Z28-D28</f>
        <v>3121437</v>
      </c>
      <c r="AD28" s="152">
        <f t="shared" si="2"/>
        <v>-661262</v>
      </c>
      <c r="AE28" s="153">
        <f t="shared" si="5"/>
        <v>1798913</v>
      </c>
      <c r="AF28" s="153">
        <f t="shared" si="3"/>
        <v>1798913</v>
      </c>
      <c r="AG28" s="150">
        <f t="shared" si="4"/>
        <v>73.121342993892711</v>
      </c>
    </row>
    <row r="29" spans="1:33" x14ac:dyDescent="0.3">
      <c r="A29" s="10" t="s">
        <v>575</v>
      </c>
      <c r="B29" s="13" t="s">
        <v>573</v>
      </c>
      <c r="C29" s="126">
        <v>2241031</v>
      </c>
      <c r="D29" s="127">
        <v>2274067</v>
      </c>
      <c r="E29" s="12" t="s">
        <v>686</v>
      </c>
      <c r="F29" s="12">
        <f>ABS(2252502-2252903)+1</f>
        <v>402</v>
      </c>
      <c r="G29" s="7">
        <f>F29/3-1</f>
        <v>133</v>
      </c>
      <c r="H29" s="116" t="s">
        <v>899</v>
      </c>
      <c r="I29" s="120">
        <f>(2247501-2247100)+1</f>
        <v>402</v>
      </c>
      <c r="J29" s="116">
        <f>(I29/3)-1</f>
        <v>133</v>
      </c>
      <c r="K29" s="116" t="s">
        <v>900</v>
      </c>
      <c r="L29" s="116">
        <f>(2268245-2268003)+1</f>
        <v>243</v>
      </c>
      <c r="M29" s="116">
        <f>L29/3-1</f>
        <v>80</v>
      </c>
      <c r="N29" s="12"/>
      <c r="O29" s="12"/>
      <c r="P29" s="12"/>
      <c r="Q29" s="14">
        <v>38.64</v>
      </c>
      <c r="R29" s="58" t="s">
        <v>578</v>
      </c>
      <c r="S29" s="59" t="s">
        <v>851</v>
      </c>
      <c r="T29" s="58" t="s">
        <v>594</v>
      </c>
      <c r="U29" s="64" t="s">
        <v>730</v>
      </c>
      <c r="V29" s="147" t="s">
        <v>954</v>
      </c>
      <c r="W29" s="148">
        <v>4139616</v>
      </c>
      <c r="X29" s="148">
        <v>4140006</v>
      </c>
      <c r="Y29" s="148">
        <f t="shared" si="9"/>
        <v>391</v>
      </c>
      <c r="Z29" s="148">
        <f t="shared" ref="Z29:Z36" si="10">(W29+Y29/2)-1</f>
        <v>4139810.5</v>
      </c>
      <c r="AA29" s="149">
        <v>5030841</v>
      </c>
      <c r="AB29" s="150">
        <v>50.4</v>
      </c>
      <c r="AC29" s="151">
        <f>Z29-C29</f>
        <v>1898779.5</v>
      </c>
      <c r="AD29" s="152">
        <f t="shared" si="2"/>
        <v>616641</v>
      </c>
      <c r="AE29" s="153"/>
      <c r="AF29" s="153">
        <f t="shared" si="3"/>
        <v>1898779.5</v>
      </c>
      <c r="AG29" s="150">
        <f t="shared" si="4"/>
        <v>75.48556990769535</v>
      </c>
    </row>
    <row r="30" spans="1:33" x14ac:dyDescent="0.3">
      <c r="A30" s="6" t="s">
        <v>575</v>
      </c>
      <c r="B30" s="2" t="s">
        <v>573</v>
      </c>
      <c r="C30" s="126">
        <v>2322642</v>
      </c>
      <c r="D30" s="125">
        <v>2356325</v>
      </c>
      <c r="E30" s="7"/>
      <c r="F30" s="32" t="s">
        <v>924</v>
      </c>
      <c r="G30" s="7"/>
      <c r="H30" s="115"/>
      <c r="I30" s="121"/>
      <c r="J30" s="115"/>
      <c r="K30" s="115"/>
      <c r="L30" s="115"/>
      <c r="M30" s="115"/>
      <c r="N30" s="7"/>
      <c r="O30" s="7"/>
      <c r="P30" s="7"/>
      <c r="Q30" s="23">
        <v>39.15</v>
      </c>
      <c r="R30" s="58" t="s">
        <v>578</v>
      </c>
      <c r="S30" s="59" t="s">
        <v>851</v>
      </c>
      <c r="T30" s="58" t="s">
        <v>594</v>
      </c>
      <c r="U30" s="64" t="s">
        <v>730</v>
      </c>
      <c r="V30" s="147" t="s">
        <v>954</v>
      </c>
      <c r="W30" s="148">
        <v>4139616</v>
      </c>
      <c r="X30" s="148">
        <v>4140006</v>
      </c>
      <c r="Y30" s="148">
        <f t="shared" si="9"/>
        <v>391</v>
      </c>
      <c r="Z30" s="148">
        <f t="shared" si="10"/>
        <v>4139810.5</v>
      </c>
      <c r="AA30" s="149">
        <v>5030841</v>
      </c>
      <c r="AB30" s="150">
        <v>50.4</v>
      </c>
      <c r="AC30" s="151">
        <f>Z30-C30</f>
        <v>1817168.5</v>
      </c>
      <c r="AD30" s="152">
        <f t="shared" si="2"/>
        <v>698252</v>
      </c>
      <c r="AE30" s="153"/>
      <c r="AF30" s="153">
        <f t="shared" si="3"/>
        <v>1817168.5</v>
      </c>
      <c r="AG30" s="150">
        <f t="shared" si="4"/>
        <v>72.241142186763611</v>
      </c>
    </row>
    <row r="31" spans="1:33" x14ac:dyDescent="0.3">
      <c r="A31" s="6" t="s">
        <v>574</v>
      </c>
      <c r="B31" s="2" t="s">
        <v>72</v>
      </c>
      <c r="C31" s="125">
        <v>1846174</v>
      </c>
      <c r="D31" s="126">
        <v>1876461</v>
      </c>
      <c r="E31" s="7"/>
      <c r="F31" s="32" t="s">
        <v>924</v>
      </c>
      <c r="G31" s="7"/>
      <c r="H31" s="7"/>
      <c r="I31" s="119"/>
      <c r="J31" s="7"/>
      <c r="K31" s="7"/>
      <c r="L31" s="7"/>
      <c r="M31" s="7"/>
      <c r="N31" s="7"/>
      <c r="O31" s="7"/>
      <c r="P31" s="7"/>
      <c r="Q31" s="23">
        <v>38.520000000000003</v>
      </c>
      <c r="R31" s="58" t="s">
        <v>585</v>
      </c>
      <c r="S31" s="59" t="s">
        <v>851</v>
      </c>
      <c r="T31" s="58" t="s">
        <v>590</v>
      </c>
      <c r="U31" s="64" t="s">
        <v>730</v>
      </c>
      <c r="V31" s="147" t="s">
        <v>955</v>
      </c>
      <c r="W31" s="148">
        <v>4981319</v>
      </c>
      <c r="X31" s="148">
        <v>4981709</v>
      </c>
      <c r="Y31" s="148">
        <f t="shared" si="9"/>
        <v>391</v>
      </c>
      <c r="Z31" s="148">
        <f t="shared" si="10"/>
        <v>4981513.5</v>
      </c>
      <c r="AA31" s="149">
        <v>5063892</v>
      </c>
      <c r="AB31" s="150">
        <v>50.480000000000004</v>
      </c>
      <c r="AC31" s="151">
        <f>Z31-D31</f>
        <v>3105052.5</v>
      </c>
      <c r="AD31" s="152">
        <f t="shared" si="2"/>
        <v>-573106.5</v>
      </c>
      <c r="AE31" s="153">
        <f t="shared" si="5"/>
        <v>1958839.5</v>
      </c>
      <c r="AF31" s="153">
        <f t="shared" si="3"/>
        <v>1958839.5</v>
      </c>
      <c r="AG31" s="150">
        <f t="shared" si="4"/>
        <v>77.364979347900785</v>
      </c>
    </row>
    <row r="32" spans="1:33" x14ac:dyDescent="0.3">
      <c r="A32" s="6" t="s">
        <v>574</v>
      </c>
      <c r="B32" s="2" t="s">
        <v>72</v>
      </c>
      <c r="C32" s="125">
        <v>1876437</v>
      </c>
      <c r="D32" s="126">
        <v>1910134</v>
      </c>
      <c r="E32" s="7" t="s">
        <v>688</v>
      </c>
      <c r="F32" s="7">
        <f>ABS(1899248-1899649)+1</f>
        <v>402</v>
      </c>
      <c r="G32" s="7">
        <f>F32/3-1</f>
        <v>133</v>
      </c>
      <c r="H32" s="7"/>
      <c r="I32" s="119"/>
      <c r="J32" s="7"/>
      <c r="K32" s="68" t="s">
        <v>904</v>
      </c>
      <c r="L32" s="7">
        <f>1881840-1881595</f>
        <v>245</v>
      </c>
      <c r="M32" s="7">
        <f>L32/3-1</f>
        <v>80.666666666666671</v>
      </c>
      <c r="N32" s="7"/>
      <c r="O32" s="7"/>
      <c r="P32" s="7"/>
      <c r="Q32" s="23">
        <v>36.99</v>
      </c>
      <c r="R32" s="58" t="s">
        <v>585</v>
      </c>
      <c r="S32" s="59" t="s">
        <v>851</v>
      </c>
      <c r="T32" s="58" t="s">
        <v>590</v>
      </c>
      <c r="U32" s="64" t="s">
        <v>730</v>
      </c>
      <c r="V32" s="147" t="s">
        <v>955</v>
      </c>
      <c r="W32" s="148">
        <v>4981319</v>
      </c>
      <c r="X32" s="148">
        <v>4981709</v>
      </c>
      <c r="Y32" s="148">
        <f t="shared" si="9"/>
        <v>391</v>
      </c>
      <c r="Z32" s="148">
        <f t="shared" si="10"/>
        <v>4981513.5</v>
      </c>
      <c r="AA32" s="149">
        <v>5063892</v>
      </c>
      <c r="AB32" s="150">
        <v>50.480000000000004</v>
      </c>
      <c r="AC32" s="151">
        <f>Z32-D32</f>
        <v>3071379.5</v>
      </c>
      <c r="AD32" s="152">
        <f t="shared" si="2"/>
        <v>-539433.5</v>
      </c>
      <c r="AE32" s="153">
        <f t="shared" si="5"/>
        <v>1992512.5</v>
      </c>
      <c r="AF32" s="153">
        <f t="shared" si="3"/>
        <v>1992512.5</v>
      </c>
      <c r="AG32" s="150">
        <f t="shared" si="4"/>
        <v>78.694905025620614</v>
      </c>
    </row>
    <row r="33" spans="1:33" x14ac:dyDescent="0.3">
      <c r="A33" s="6" t="s">
        <v>31</v>
      </c>
      <c r="B33" s="2" t="s">
        <v>30</v>
      </c>
      <c r="C33" s="126">
        <v>59650</v>
      </c>
      <c r="D33" s="125">
        <v>87339</v>
      </c>
      <c r="E33" s="7" t="s">
        <v>687</v>
      </c>
      <c r="F33" s="7">
        <f>ABS(69191-69592)+1</f>
        <v>402</v>
      </c>
      <c r="G33" s="7">
        <f>F33/3-1</f>
        <v>133</v>
      </c>
      <c r="H33" s="7"/>
      <c r="I33" s="119"/>
      <c r="J33" s="7"/>
      <c r="K33" s="68" t="s">
        <v>903</v>
      </c>
      <c r="L33" s="7">
        <f>84228-83956+1</f>
        <v>273</v>
      </c>
      <c r="M33" s="7">
        <f>L33/3-1</f>
        <v>90</v>
      </c>
      <c r="N33" s="7"/>
      <c r="O33" s="7"/>
      <c r="P33" s="7"/>
      <c r="Q33" s="23">
        <v>37.770000000000003</v>
      </c>
      <c r="R33" s="58" t="s">
        <v>585</v>
      </c>
      <c r="S33" s="59" t="s">
        <v>897</v>
      </c>
      <c r="T33" s="60" t="s">
        <v>591</v>
      </c>
      <c r="U33" s="64" t="s">
        <v>730</v>
      </c>
      <c r="V33" s="147" t="s">
        <v>956</v>
      </c>
      <c r="W33" s="148">
        <v>1734417</v>
      </c>
      <c r="X33" s="148">
        <v>1734807</v>
      </c>
      <c r="Y33" s="148">
        <f t="shared" si="9"/>
        <v>391</v>
      </c>
      <c r="Z33" s="148">
        <f t="shared" si="10"/>
        <v>1734611.5</v>
      </c>
      <c r="AA33" s="149">
        <v>5043228</v>
      </c>
      <c r="AB33" s="150">
        <v>50.55</v>
      </c>
      <c r="AC33" s="151">
        <f>Z33-C33</f>
        <v>1674961.5</v>
      </c>
      <c r="AD33" s="152">
        <f t="shared" si="2"/>
        <v>846652.5</v>
      </c>
      <c r="AE33" s="153"/>
      <c r="AF33" s="153">
        <f t="shared" si="3"/>
        <v>1674961.5</v>
      </c>
      <c r="AG33" s="150">
        <f t="shared" si="4"/>
        <v>66.424183082739859</v>
      </c>
    </row>
    <row r="34" spans="1:33" x14ac:dyDescent="0.3">
      <c r="A34" s="33" t="s">
        <v>586</v>
      </c>
      <c r="B34" s="2" t="s">
        <v>36</v>
      </c>
      <c r="C34" s="125">
        <v>1785004</v>
      </c>
      <c r="D34" s="126">
        <v>1822049</v>
      </c>
      <c r="E34" s="7"/>
      <c r="F34" s="32" t="s">
        <v>924</v>
      </c>
      <c r="G34" s="7"/>
      <c r="H34" s="7"/>
      <c r="I34" s="119"/>
      <c r="J34" s="7"/>
      <c r="K34" s="7"/>
      <c r="L34" s="7"/>
      <c r="M34" s="7"/>
      <c r="N34" s="7"/>
      <c r="O34" s="7"/>
      <c r="P34" s="7"/>
      <c r="Q34" s="23">
        <v>38.42</v>
      </c>
      <c r="R34" s="58" t="s">
        <v>578</v>
      </c>
      <c r="S34" s="59" t="s">
        <v>851</v>
      </c>
      <c r="T34" s="58" t="s">
        <v>593</v>
      </c>
      <c r="U34" s="64" t="s">
        <v>730</v>
      </c>
      <c r="V34" s="147" t="s">
        <v>957</v>
      </c>
      <c r="W34" s="148">
        <v>5081727</v>
      </c>
      <c r="X34" s="148">
        <v>5082117</v>
      </c>
      <c r="Y34" s="148">
        <f t="shared" si="9"/>
        <v>391</v>
      </c>
      <c r="Z34" s="148">
        <f t="shared" si="10"/>
        <v>5081921.5</v>
      </c>
      <c r="AA34" s="149">
        <v>5164411</v>
      </c>
      <c r="AB34" s="150">
        <v>50.370000000000005</v>
      </c>
      <c r="AC34" s="151">
        <f>Z34-D34</f>
        <v>3259872.5</v>
      </c>
      <c r="AD34" s="152">
        <f t="shared" ref="AD34:AD57" si="11">AA34/2-ABS(AC34)</f>
        <v>-677667</v>
      </c>
      <c r="AE34" s="153">
        <f t="shared" si="5"/>
        <v>1904538.5</v>
      </c>
      <c r="AF34" s="153">
        <f t="shared" si="3"/>
        <v>1904538.5</v>
      </c>
      <c r="AG34" s="150">
        <f t="shared" si="4"/>
        <v>73.756271528350467</v>
      </c>
    </row>
    <row r="35" spans="1:33" x14ac:dyDescent="0.3">
      <c r="A35" s="10" t="s">
        <v>54</v>
      </c>
      <c r="B35" s="36" t="s">
        <v>991</v>
      </c>
      <c r="C35" s="127">
        <v>2167158</v>
      </c>
      <c r="D35" s="126">
        <v>2186154</v>
      </c>
      <c r="E35" s="11"/>
      <c r="F35" s="12"/>
      <c r="G35" s="7"/>
      <c r="H35" s="7"/>
      <c r="I35" s="119"/>
      <c r="J35" s="7"/>
      <c r="K35" s="7"/>
      <c r="L35" s="7"/>
      <c r="M35" s="7"/>
      <c r="N35" s="11"/>
      <c r="O35" s="11"/>
      <c r="P35" s="11"/>
      <c r="Q35" s="22">
        <v>37.08</v>
      </c>
      <c r="R35" s="58" t="s">
        <v>595</v>
      </c>
      <c r="S35" s="58" t="s">
        <v>583</v>
      </c>
      <c r="T35" s="58" t="s">
        <v>584</v>
      </c>
      <c r="U35" s="64" t="s">
        <v>730</v>
      </c>
      <c r="V35" s="147" t="s">
        <v>992</v>
      </c>
      <c r="W35" s="148">
        <v>44595</v>
      </c>
      <c r="X35" s="148">
        <v>44869</v>
      </c>
      <c r="Y35" s="148">
        <f t="shared" si="9"/>
        <v>275</v>
      </c>
      <c r="Z35" s="148">
        <f t="shared" si="10"/>
        <v>44731.5</v>
      </c>
      <c r="AA35" s="149">
        <v>5688987</v>
      </c>
      <c r="AB35" s="150">
        <v>42.83</v>
      </c>
      <c r="AC35" s="151">
        <f>Z35-D35</f>
        <v>-2141422.5</v>
      </c>
      <c r="AD35" s="152">
        <f t="shared" si="11"/>
        <v>703071</v>
      </c>
      <c r="AE35" s="153"/>
      <c r="AF35" s="153">
        <f t="shared" si="3"/>
        <v>2141422.5</v>
      </c>
      <c r="AG35" s="150">
        <f t="shared" si="4"/>
        <v>75.283086426458695</v>
      </c>
    </row>
    <row r="36" spans="1:33" x14ac:dyDescent="0.3">
      <c r="A36" s="10" t="s">
        <v>135</v>
      </c>
      <c r="B36" s="13" t="s">
        <v>134</v>
      </c>
      <c r="C36" s="127">
        <v>1886712</v>
      </c>
      <c r="D36" s="126">
        <v>1917151</v>
      </c>
      <c r="E36" s="11" t="s">
        <v>689</v>
      </c>
      <c r="F36" s="11">
        <f>ABS(1890776-1891180)+1</f>
        <v>405</v>
      </c>
      <c r="G36" s="7">
        <f>F36/3-1</f>
        <v>134</v>
      </c>
      <c r="H36" s="7"/>
      <c r="I36" s="119"/>
      <c r="J36" s="7"/>
      <c r="K36" s="7"/>
      <c r="L36" s="7"/>
      <c r="M36" s="7"/>
      <c r="N36" s="11"/>
      <c r="O36" s="11"/>
      <c r="P36" s="11"/>
      <c r="Q36" s="22">
        <v>36.49</v>
      </c>
      <c r="R36" s="58" t="s">
        <v>596</v>
      </c>
      <c r="S36" s="58" t="s">
        <v>589</v>
      </c>
      <c r="T36" s="58" t="s">
        <v>717</v>
      </c>
      <c r="U36" s="64" t="s">
        <v>730</v>
      </c>
      <c r="V36" s="147" t="s">
        <v>958</v>
      </c>
      <c r="W36" s="148">
        <v>5424571</v>
      </c>
      <c r="X36" s="148">
        <v>5424951</v>
      </c>
      <c r="Y36" s="148">
        <f t="shared" si="9"/>
        <v>381</v>
      </c>
      <c r="Z36" s="148">
        <f t="shared" si="10"/>
        <v>5424760.5</v>
      </c>
      <c r="AA36" s="149">
        <v>5492557</v>
      </c>
      <c r="AB36" s="150">
        <v>55.66</v>
      </c>
      <c r="AC36" s="151">
        <f>Z36-D36</f>
        <v>3507609.5</v>
      </c>
      <c r="AD36" s="152">
        <f t="shared" si="11"/>
        <v>-761331</v>
      </c>
      <c r="AE36" s="153">
        <f t="shared" si="5"/>
        <v>1984947.5</v>
      </c>
      <c r="AF36" s="153">
        <f t="shared" si="3"/>
        <v>1984947.5</v>
      </c>
      <c r="AG36" s="150">
        <f t="shared" si="4"/>
        <v>72.277720558930938</v>
      </c>
    </row>
    <row r="37" spans="1:33" x14ac:dyDescent="0.3">
      <c r="A37" s="6" t="s">
        <v>542</v>
      </c>
      <c r="B37" s="2" t="s">
        <v>541</v>
      </c>
      <c r="C37" s="126">
        <v>1995858</v>
      </c>
      <c r="D37" s="125">
        <v>2017342</v>
      </c>
      <c r="E37" s="3"/>
      <c r="F37" s="32" t="s">
        <v>924</v>
      </c>
      <c r="G37" s="7"/>
      <c r="H37" s="7"/>
      <c r="I37" s="119"/>
      <c r="J37" s="7"/>
      <c r="K37" s="7"/>
      <c r="L37" s="7"/>
      <c r="M37" s="7"/>
      <c r="N37" s="3"/>
      <c r="O37" s="3"/>
      <c r="P37" s="3"/>
      <c r="Q37" s="21">
        <v>37.61</v>
      </c>
      <c r="R37" s="58" t="s">
        <v>587</v>
      </c>
      <c r="S37" s="59" t="s">
        <v>605</v>
      </c>
      <c r="T37" s="58" t="s">
        <v>588</v>
      </c>
      <c r="U37" s="64" t="s">
        <v>730</v>
      </c>
      <c r="V37" s="147" t="s">
        <v>959</v>
      </c>
      <c r="W37" s="148">
        <v>3966945</v>
      </c>
      <c r="X37" s="148">
        <v>3967322</v>
      </c>
      <c r="Y37" s="148">
        <f t="shared" si="9"/>
        <v>378</v>
      </c>
      <c r="Z37" s="148">
        <f t="shared" ref="Z37:Z54" si="12">(W37+Y37/2)</f>
        <v>3967134</v>
      </c>
      <c r="AA37" s="149">
        <v>4762840</v>
      </c>
      <c r="AB37" s="150">
        <v>52.11</v>
      </c>
      <c r="AC37" s="151">
        <f>Z37-C37</f>
        <v>1971276</v>
      </c>
      <c r="AD37" s="152">
        <f t="shared" si="11"/>
        <v>410144</v>
      </c>
      <c r="AE37" s="153"/>
      <c r="AF37" s="153">
        <f t="shared" si="3"/>
        <v>1971276</v>
      </c>
      <c r="AG37" s="150">
        <f t="shared" si="4"/>
        <v>82.777334531498013</v>
      </c>
    </row>
    <row r="38" spans="1:33" x14ac:dyDescent="0.3">
      <c r="A38" s="6" t="s">
        <v>27</v>
      </c>
      <c r="B38" s="2" t="s">
        <v>26</v>
      </c>
      <c r="C38" s="125">
        <v>1873996</v>
      </c>
      <c r="D38" s="126">
        <v>1901134</v>
      </c>
      <c r="E38" s="7" t="s">
        <v>690</v>
      </c>
      <c r="F38" s="7">
        <f>ABS(1877229-1877633)+1</f>
        <v>405</v>
      </c>
      <c r="G38" s="7">
        <f>F38/3-1</f>
        <v>134</v>
      </c>
      <c r="H38" s="7"/>
      <c r="I38" s="119"/>
      <c r="J38" s="7"/>
      <c r="K38" s="7"/>
      <c r="L38" s="7"/>
      <c r="M38" s="7"/>
      <c r="N38" s="7"/>
      <c r="O38" s="7"/>
      <c r="P38" s="7"/>
      <c r="Q38" s="23">
        <v>36.53</v>
      </c>
      <c r="R38" s="58" t="s">
        <v>589</v>
      </c>
      <c r="S38" s="58" t="s">
        <v>589</v>
      </c>
      <c r="T38" s="58" t="s">
        <v>718</v>
      </c>
      <c r="U38" s="64" t="s">
        <v>730</v>
      </c>
      <c r="V38" s="147" t="s">
        <v>960</v>
      </c>
      <c r="W38" s="148">
        <v>1</v>
      </c>
      <c r="X38" s="148">
        <v>378</v>
      </c>
      <c r="Y38" s="148">
        <f t="shared" si="9"/>
        <v>378</v>
      </c>
      <c r="Z38" s="148">
        <f t="shared" si="12"/>
        <v>190</v>
      </c>
      <c r="AA38" s="149">
        <v>4731596</v>
      </c>
      <c r="AB38" s="150">
        <v>52.17</v>
      </c>
      <c r="AC38" s="151">
        <f>Z38-D38</f>
        <v>-1900944</v>
      </c>
      <c r="AD38" s="152">
        <f t="shared" si="11"/>
        <v>464854</v>
      </c>
      <c r="AE38" s="153"/>
      <c r="AF38" s="153">
        <f t="shared" si="3"/>
        <v>1900944</v>
      </c>
      <c r="AG38" s="150">
        <f t="shared" si="4"/>
        <v>80.351069702485162</v>
      </c>
    </row>
    <row r="39" spans="1:33" x14ac:dyDescent="0.3">
      <c r="A39" s="6" t="s">
        <v>22</v>
      </c>
      <c r="B39" s="2" t="s">
        <v>23</v>
      </c>
      <c r="C39" s="126">
        <v>2009685</v>
      </c>
      <c r="D39" s="125">
        <v>2031169</v>
      </c>
      <c r="E39" s="7"/>
      <c r="F39" s="32" t="s">
        <v>924</v>
      </c>
      <c r="G39" s="7"/>
      <c r="H39" s="7"/>
      <c r="I39" s="119"/>
      <c r="J39" s="7"/>
      <c r="K39" s="7"/>
      <c r="L39" s="7"/>
      <c r="M39" s="7"/>
      <c r="N39" s="7"/>
      <c r="O39" s="7"/>
      <c r="P39" s="7"/>
      <c r="Q39" s="23">
        <v>37.619999999999997</v>
      </c>
      <c r="R39" s="58" t="s">
        <v>589</v>
      </c>
      <c r="S39" s="58" t="s">
        <v>589</v>
      </c>
      <c r="T39" s="58" t="s">
        <v>719</v>
      </c>
      <c r="U39" s="64" t="s">
        <v>730</v>
      </c>
      <c r="V39" s="147" t="s">
        <v>961</v>
      </c>
      <c r="W39" s="148">
        <v>3981431</v>
      </c>
      <c r="X39" s="148">
        <v>3981808</v>
      </c>
      <c r="Y39" s="148">
        <f t="shared" si="9"/>
        <v>378</v>
      </c>
      <c r="Z39" s="148">
        <f t="shared" si="12"/>
        <v>3981620</v>
      </c>
      <c r="AA39" s="149">
        <v>4777558</v>
      </c>
      <c r="AB39" s="150">
        <v>52.1</v>
      </c>
      <c r="AC39" s="151">
        <f>Z39-C39</f>
        <v>1971935</v>
      </c>
      <c r="AD39" s="152">
        <f t="shared" si="11"/>
        <v>416844</v>
      </c>
      <c r="AE39" s="153"/>
      <c r="AF39" s="153">
        <f t="shared" si="3"/>
        <v>1971935</v>
      </c>
      <c r="AG39" s="150">
        <f t="shared" si="4"/>
        <v>82.549913575094223</v>
      </c>
    </row>
    <row r="40" spans="1:33" x14ac:dyDescent="0.3">
      <c r="A40" s="6" t="s">
        <v>538</v>
      </c>
      <c r="B40" s="2" t="s">
        <v>537</v>
      </c>
      <c r="C40" s="126">
        <v>2188177</v>
      </c>
      <c r="D40" s="125">
        <v>2214674</v>
      </c>
      <c r="E40" s="3" t="s">
        <v>691</v>
      </c>
      <c r="F40" s="3">
        <f>ABS(2209384-2209788)+1</f>
        <v>405</v>
      </c>
      <c r="G40" s="7">
        <f>F40/3-1</f>
        <v>134</v>
      </c>
      <c r="H40" s="7"/>
      <c r="I40" s="119"/>
      <c r="J40" s="7"/>
      <c r="K40" s="7"/>
      <c r="L40" s="7"/>
      <c r="M40" s="7"/>
      <c r="N40" s="3" t="s">
        <v>705</v>
      </c>
      <c r="O40" s="3">
        <f>ABS(2192289-2193170)+1</f>
        <v>882</v>
      </c>
      <c r="P40" s="7">
        <f>O40/3-1</f>
        <v>293</v>
      </c>
      <c r="Q40" s="21">
        <v>37.6</v>
      </c>
      <c r="R40" s="58" t="s">
        <v>589</v>
      </c>
      <c r="S40" s="59" t="s">
        <v>605</v>
      </c>
      <c r="T40" s="58" t="s">
        <v>720</v>
      </c>
      <c r="U40" s="64" t="s">
        <v>730</v>
      </c>
      <c r="V40" s="147" t="s">
        <v>962</v>
      </c>
      <c r="W40" s="148">
        <v>4112344</v>
      </c>
      <c r="X40" s="148">
        <v>4112721</v>
      </c>
      <c r="Y40" s="148">
        <f t="shared" si="9"/>
        <v>378</v>
      </c>
      <c r="Z40" s="148">
        <f t="shared" si="12"/>
        <v>4112533</v>
      </c>
      <c r="AA40" s="149">
        <v>4842908</v>
      </c>
      <c r="AB40" s="150">
        <v>52.180000000000007</v>
      </c>
      <c r="AC40" s="151">
        <f t="shared" ref="AC40:AC42" si="13">Z40-C40</f>
        <v>1924356</v>
      </c>
      <c r="AD40" s="152">
        <f t="shared" si="11"/>
        <v>497098</v>
      </c>
      <c r="AE40" s="153"/>
      <c r="AF40" s="153">
        <f t="shared" si="3"/>
        <v>1924356</v>
      </c>
      <c r="AG40" s="150">
        <f t="shared" si="4"/>
        <v>79.471094639832103</v>
      </c>
    </row>
    <row r="41" spans="1:33" x14ac:dyDescent="0.3">
      <c r="A41" s="6" t="s">
        <v>60</v>
      </c>
      <c r="B41" s="2" t="s">
        <v>61</v>
      </c>
      <c r="C41" s="126">
        <v>2061160</v>
      </c>
      <c r="D41" s="125">
        <v>2087655</v>
      </c>
      <c r="E41" s="4" t="s">
        <v>692</v>
      </c>
      <c r="F41" s="4">
        <f>ABS(2082369-2082773)+1</f>
        <v>405</v>
      </c>
      <c r="G41" s="7">
        <f>F41/3-1</f>
        <v>134</v>
      </c>
      <c r="H41" s="7"/>
      <c r="I41" s="119"/>
      <c r="J41" s="7"/>
      <c r="K41" s="7"/>
      <c r="L41" s="7"/>
      <c r="M41" s="7"/>
      <c r="N41" s="7" t="s">
        <v>709</v>
      </c>
      <c r="O41" s="7">
        <f>ABS(2065272-2066153)+1</f>
        <v>882</v>
      </c>
      <c r="P41" s="7">
        <f>O41/3-1</f>
        <v>293</v>
      </c>
      <c r="Q41" s="23">
        <v>37.61</v>
      </c>
      <c r="R41" s="58" t="s">
        <v>616</v>
      </c>
      <c r="S41" s="59" t="s">
        <v>605</v>
      </c>
      <c r="T41" s="58" t="s">
        <v>617</v>
      </c>
      <c r="U41" s="77" t="s">
        <v>859</v>
      </c>
      <c r="V41" s="147" t="s">
        <v>963</v>
      </c>
      <c r="W41" s="148">
        <v>3954126</v>
      </c>
      <c r="X41" s="148">
        <v>3954503</v>
      </c>
      <c r="Y41" s="148">
        <f t="shared" si="9"/>
        <v>378</v>
      </c>
      <c r="Z41" s="148">
        <f t="shared" si="12"/>
        <v>3954315</v>
      </c>
      <c r="AA41" s="149">
        <v>4685848</v>
      </c>
      <c r="AB41" s="150">
        <v>52.17</v>
      </c>
      <c r="AC41" s="151">
        <f t="shared" si="13"/>
        <v>1893155</v>
      </c>
      <c r="AD41" s="152">
        <f t="shared" si="11"/>
        <v>449769</v>
      </c>
      <c r="AE41" s="153"/>
      <c r="AF41" s="153">
        <f t="shared" si="3"/>
        <v>1893155</v>
      </c>
      <c r="AG41" s="150">
        <f t="shared" si="4"/>
        <v>80.803090497173613</v>
      </c>
    </row>
    <row r="42" spans="1:33" x14ac:dyDescent="0.3">
      <c r="A42" s="6" t="s">
        <v>533</v>
      </c>
      <c r="B42" s="2" t="s">
        <v>532</v>
      </c>
      <c r="C42" s="126">
        <v>2052384</v>
      </c>
      <c r="D42" s="125">
        <v>2078787</v>
      </c>
      <c r="E42" s="3" t="s">
        <v>693</v>
      </c>
      <c r="F42" s="3">
        <f>ABS(2073497-2073901)+1</f>
        <v>405</v>
      </c>
      <c r="G42" s="7">
        <f>F42/3-1</f>
        <v>134</v>
      </c>
      <c r="H42" s="7"/>
      <c r="I42" s="119"/>
      <c r="J42" s="7"/>
      <c r="K42" s="7"/>
      <c r="L42" s="7"/>
      <c r="M42" s="7"/>
      <c r="N42" s="3" t="s">
        <v>721</v>
      </c>
      <c r="O42" s="3">
        <f>ABS(2056495-2057376)+1</f>
        <v>882</v>
      </c>
      <c r="P42" s="7">
        <f>O42/3-1</f>
        <v>293</v>
      </c>
      <c r="Q42" s="21">
        <v>37.47</v>
      </c>
      <c r="R42" s="58" t="s">
        <v>589</v>
      </c>
      <c r="S42" s="59" t="s">
        <v>589</v>
      </c>
      <c r="T42" s="58" t="s">
        <v>589</v>
      </c>
      <c r="U42" s="64" t="s">
        <v>730</v>
      </c>
      <c r="V42" s="147" t="s">
        <v>964</v>
      </c>
      <c r="W42" s="148">
        <v>3744471</v>
      </c>
      <c r="X42" s="148">
        <v>3744848</v>
      </c>
      <c r="Y42" s="148">
        <f t="shared" si="9"/>
        <v>378</v>
      </c>
      <c r="Z42" s="148">
        <f t="shared" si="12"/>
        <v>3744660</v>
      </c>
      <c r="AA42" s="149">
        <v>4658697</v>
      </c>
      <c r="AB42" s="150">
        <v>52.2</v>
      </c>
      <c r="AC42" s="151">
        <f t="shared" si="13"/>
        <v>1692276</v>
      </c>
      <c r="AD42" s="152">
        <f t="shared" si="11"/>
        <v>637072.5</v>
      </c>
      <c r="AE42" s="153"/>
      <c r="AF42" s="153">
        <f t="shared" si="3"/>
        <v>1692276</v>
      </c>
      <c r="AG42" s="150">
        <f t="shared" si="4"/>
        <v>72.650185234197465</v>
      </c>
    </row>
    <row r="43" spans="1:33" x14ac:dyDescent="0.3">
      <c r="A43" s="10" t="s">
        <v>29</v>
      </c>
      <c r="B43" s="13" t="s">
        <v>28</v>
      </c>
      <c r="C43" s="127">
        <v>905191</v>
      </c>
      <c r="D43" s="126">
        <v>926237</v>
      </c>
      <c r="E43" s="12"/>
      <c r="F43" s="12"/>
      <c r="G43" s="7"/>
      <c r="H43" s="7"/>
      <c r="I43" s="119"/>
      <c r="J43" s="7"/>
      <c r="K43" s="7"/>
      <c r="L43" s="7"/>
      <c r="M43" s="7"/>
      <c r="N43" s="12"/>
      <c r="O43" s="12"/>
      <c r="P43" s="12"/>
      <c r="Q43" s="14">
        <v>38.479999999999997</v>
      </c>
      <c r="R43" s="58" t="s">
        <v>589</v>
      </c>
      <c r="S43" s="59" t="s">
        <v>605</v>
      </c>
      <c r="T43" s="58" t="s">
        <v>589</v>
      </c>
      <c r="U43" s="64" t="s">
        <v>730</v>
      </c>
      <c r="V43" s="147" t="s">
        <v>965</v>
      </c>
      <c r="W43" s="148">
        <v>4825931</v>
      </c>
      <c r="X43" s="148">
        <v>4826308</v>
      </c>
      <c r="Y43" s="148">
        <f t="shared" si="9"/>
        <v>378</v>
      </c>
      <c r="Z43" s="148">
        <f t="shared" si="12"/>
        <v>4826120</v>
      </c>
      <c r="AA43" s="149">
        <v>4865682</v>
      </c>
      <c r="AB43" s="150">
        <v>52.09</v>
      </c>
      <c r="AC43" s="151">
        <f>Z43-D43</f>
        <v>3899883</v>
      </c>
      <c r="AD43" s="152">
        <f t="shared" si="11"/>
        <v>-1467042</v>
      </c>
      <c r="AE43" s="153">
        <f t="shared" si="5"/>
        <v>965799</v>
      </c>
      <c r="AF43" s="153">
        <f t="shared" si="3"/>
        <v>965799</v>
      </c>
      <c r="AG43" s="150">
        <f t="shared" si="4"/>
        <v>39.698401991745456</v>
      </c>
    </row>
    <row r="44" spans="1:33" x14ac:dyDescent="0.3">
      <c r="A44" s="10" t="s">
        <v>4</v>
      </c>
      <c r="B44" s="15" t="s">
        <v>5</v>
      </c>
      <c r="C44" s="128">
        <v>2061499</v>
      </c>
      <c r="D44" s="129">
        <v>2087998</v>
      </c>
      <c r="E44" s="12" t="s">
        <v>694</v>
      </c>
      <c r="F44" s="12">
        <f>ABS(2082708-2083112)+1</f>
        <v>405</v>
      </c>
      <c r="G44" s="7">
        <f>F44/3-1</f>
        <v>134</v>
      </c>
      <c r="H44" s="7"/>
      <c r="I44" s="119"/>
      <c r="J44" s="7"/>
      <c r="K44" s="7"/>
      <c r="L44" s="7"/>
      <c r="M44" s="7"/>
      <c r="N44" s="12" t="s">
        <v>706</v>
      </c>
      <c r="O44" s="12">
        <f>ABS(2065611-2066492)+1</f>
        <v>882</v>
      </c>
      <c r="P44" s="12">
        <f>O44/3-1</f>
        <v>293</v>
      </c>
      <c r="Q44" s="14">
        <v>37.61</v>
      </c>
      <c r="R44" s="58" t="s">
        <v>589</v>
      </c>
      <c r="S44" s="59" t="s">
        <v>605</v>
      </c>
      <c r="T44" s="58" t="s">
        <v>589</v>
      </c>
      <c r="U44" s="60" t="s">
        <v>730</v>
      </c>
      <c r="V44" s="147" t="s">
        <v>966</v>
      </c>
      <c r="W44" s="148">
        <v>3959833</v>
      </c>
      <c r="X44" s="148">
        <v>3960210</v>
      </c>
      <c r="Y44" s="148">
        <f t="shared" si="9"/>
        <v>378</v>
      </c>
      <c r="Z44" s="148">
        <f t="shared" si="12"/>
        <v>3960022</v>
      </c>
      <c r="AA44" s="149">
        <v>4691807</v>
      </c>
      <c r="AB44" s="150">
        <v>52.190000000000005</v>
      </c>
      <c r="AC44" s="151">
        <f>Z44-C44</f>
        <v>1898523</v>
      </c>
      <c r="AD44" s="152">
        <f t="shared" si="11"/>
        <v>447380.5</v>
      </c>
      <c r="AE44" s="153"/>
      <c r="AF44" s="153">
        <f t="shared" si="3"/>
        <v>1898523</v>
      </c>
      <c r="AG44" s="150">
        <f t="shared" si="4"/>
        <v>80.929288012060169</v>
      </c>
    </row>
    <row r="45" spans="1:33" x14ac:dyDescent="0.3">
      <c r="A45" s="10" t="s">
        <v>7</v>
      </c>
      <c r="B45" s="15" t="s">
        <v>8</v>
      </c>
      <c r="C45" s="127">
        <v>1830786</v>
      </c>
      <c r="D45" s="126">
        <v>1857144</v>
      </c>
      <c r="E45" s="12" t="s">
        <v>695</v>
      </c>
      <c r="F45" s="12">
        <f>ABS(1835672-1836076)+1</f>
        <v>405</v>
      </c>
      <c r="G45" s="7">
        <f>F45/3-1</f>
        <v>134</v>
      </c>
      <c r="H45" s="7"/>
      <c r="I45" s="119"/>
      <c r="J45" s="7"/>
      <c r="K45" s="7"/>
      <c r="L45" s="7"/>
      <c r="M45" s="7"/>
      <c r="N45" s="12" t="s">
        <v>707</v>
      </c>
      <c r="O45" s="12">
        <f>ABS(1852152-1853033)+1</f>
        <v>882</v>
      </c>
      <c r="P45" s="12">
        <f>O45/3-1</f>
        <v>293</v>
      </c>
      <c r="Q45" s="14">
        <v>37.53</v>
      </c>
      <c r="R45" s="58" t="s">
        <v>616</v>
      </c>
      <c r="S45" s="59" t="s">
        <v>605</v>
      </c>
      <c r="T45" s="58" t="s">
        <v>618</v>
      </c>
      <c r="U45" s="77" t="s">
        <v>862</v>
      </c>
      <c r="V45" s="147" t="s">
        <v>967</v>
      </c>
      <c r="W45" s="148">
        <v>4660001</v>
      </c>
      <c r="X45" s="148">
        <v>4660396</v>
      </c>
      <c r="Y45" s="148">
        <f t="shared" si="9"/>
        <v>396</v>
      </c>
      <c r="Z45" s="148">
        <f t="shared" si="12"/>
        <v>4660199</v>
      </c>
      <c r="AA45" s="149">
        <v>4694842</v>
      </c>
      <c r="AB45" s="150">
        <v>52.190000000000005</v>
      </c>
      <c r="AC45" s="151">
        <f>Z45-D45</f>
        <v>2803055</v>
      </c>
      <c r="AD45" s="152">
        <f t="shared" si="11"/>
        <v>-455634</v>
      </c>
      <c r="AE45" s="153">
        <f t="shared" si="5"/>
        <v>1891787</v>
      </c>
      <c r="AF45" s="153">
        <f t="shared" si="3"/>
        <v>1891787</v>
      </c>
      <c r="AG45" s="150">
        <f t="shared" si="4"/>
        <v>80.590017725836148</v>
      </c>
    </row>
    <row r="46" spans="1:33" x14ac:dyDescent="0.3">
      <c r="A46" s="10" t="s">
        <v>21</v>
      </c>
      <c r="B46" s="13" t="s">
        <v>20</v>
      </c>
      <c r="C46" s="126">
        <v>1273098</v>
      </c>
      <c r="D46" s="127">
        <v>1297914</v>
      </c>
      <c r="E46" s="12" t="s">
        <v>696</v>
      </c>
      <c r="F46" s="12">
        <f>ABS(1292616-1293020)+1</f>
        <v>405</v>
      </c>
      <c r="G46" s="7">
        <f>F46/3-1</f>
        <v>134</v>
      </c>
      <c r="H46" s="7"/>
      <c r="I46" s="119"/>
      <c r="J46" s="7"/>
      <c r="K46" s="7"/>
      <c r="L46" s="7"/>
      <c r="M46" s="7"/>
      <c r="N46" s="12"/>
      <c r="O46" s="12"/>
      <c r="P46" s="12"/>
      <c r="Q46" s="14">
        <v>38.1</v>
      </c>
      <c r="R46" s="58" t="s">
        <v>589</v>
      </c>
      <c r="S46" s="59" t="s">
        <v>605</v>
      </c>
      <c r="T46" s="58" t="s">
        <v>589</v>
      </c>
      <c r="U46" s="60" t="s">
        <v>730</v>
      </c>
      <c r="V46" s="147" t="s">
        <v>968</v>
      </c>
      <c r="W46" s="148">
        <v>3124692</v>
      </c>
      <c r="X46" s="148">
        <v>3125069</v>
      </c>
      <c r="Y46" s="148">
        <f t="shared" si="9"/>
        <v>378</v>
      </c>
      <c r="Z46" s="148">
        <f t="shared" si="12"/>
        <v>3124881</v>
      </c>
      <c r="AA46" s="149">
        <v>4626699</v>
      </c>
      <c r="AB46" s="150">
        <v>52.21</v>
      </c>
      <c r="AC46" s="151">
        <f>Z46-C46</f>
        <v>1851783</v>
      </c>
      <c r="AD46" s="152">
        <f t="shared" si="11"/>
        <v>461566.5</v>
      </c>
      <c r="AE46" s="153"/>
      <c r="AF46" s="153">
        <f t="shared" si="3"/>
        <v>1851783</v>
      </c>
      <c r="AG46" s="150">
        <f t="shared" si="4"/>
        <v>80.047697073010369</v>
      </c>
    </row>
    <row r="47" spans="1:33" x14ac:dyDescent="0.3">
      <c r="A47" s="6" t="s">
        <v>14</v>
      </c>
      <c r="B47" s="2" t="s">
        <v>13</v>
      </c>
      <c r="C47" s="125">
        <v>1826887</v>
      </c>
      <c r="D47" s="126">
        <v>1849690</v>
      </c>
      <c r="E47" s="4" t="s">
        <v>697</v>
      </c>
      <c r="F47" s="4">
        <f>ABS(1830629-1831033)+1</f>
        <v>405</v>
      </c>
      <c r="G47" s="7">
        <f>F47/3-1</f>
        <v>134</v>
      </c>
      <c r="H47" s="7"/>
      <c r="I47" s="119"/>
      <c r="J47" s="7"/>
      <c r="K47" s="68" t="s">
        <v>916</v>
      </c>
      <c r="L47" s="7">
        <f>1829578-1829336+1</f>
        <v>243</v>
      </c>
      <c r="M47" s="7">
        <f>L47/3-1</f>
        <v>80</v>
      </c>
      <c r="N47" s="4" t="s">
        <v>708</v>
      </c>
      <c r="O47" s="4">
        <f>ABS(1838889-1839398)+1</f>
        <v>510</v>
      </c>
      <c r="P47" s="7">
        <f>O47/3-1</f>
        <v>169</v>
      </c>
      <c r="Q47" s="5">
        <v>38.049999999999997</v>
      </c>
      <c r="R47" s="58" t="s">
        <v>616</v>
      </c>
      <c r="S47" s="59" t="s">
        <v>605</v>
      </c>
      <c r="T47" s="58" t="s">
        <v>619</v>
      </c>
      <c r="U47" s="77" t="s">
        <v>861</v>
      </c>
      <c r="V47" s="147" t="s">
        <v>969</v>
      </c>
      <c r="W47" s="148">
        <v>4782970</v>
      </c>
      <c r="X47" s="148">
        <v>4783347</v>
      </c>
      <c r="Y47" s="148">
        <f t="shared" si="9"/>
        <v>378</v>
      </c>
      <c r="Z47" s="148">
        <f t="shared" si="12"/>
        <v>4783159</v>
      </c>
      <c r="AA47" s="149">
        <v>4817791</v>
      </c>
      <c r="AB47" s="150">
        <v>52.2</v>
      </c>
      <c r="AC47" s="151">
        <f>Z47-D47</f>
        <v>2933469</v>
      </c>
      <c r="AD47" s="152">
        <f t="shared" si="11"/>
        <v>-524573.5</v>
      </c>
      <c r="AE47" s="153">
        <f t="shared" si="5"/>
        <v>1884322</v>
      </c>
      <c r="AF47" s="153">
        <f t="shared" si="3"/>
        <v>1884322</v>
      </c>
      <c r="AG47" s="150">
        <f t="shared" si="4"/>
        <v>78.223484580381339</v>
      </c>
    </row>
    <row r="48" spans="1:33" x14ac:dyDescent="0.3">
      <c r="A48" s="6" t="s">
        <v>837</v>
      </c>
      <c r="B48" s="2" t="s">
        <v>657</v>
      </c>
      <c r="C48" s="126">
        <v>2870438</v>
      </c>
      <c r="D48" s="125">
        <v>2894388</v>
      </c>
      <c r="E48" s="4"/>
      <c r="F48" s="4"/>
      <c r="G48" s="7"/>
      <c r="H48" s="7"/>
      <c r="I48" s="119"/>
      <c r="J48" s="7"/>
      <c r="K48" s="7"/>
      <c r="L48" s="7"/>
      <c r="M48" s="7"/>
      <c r="N48" s="4"/>
      <c r="O48" s="4"/>
      <c r="P48" s="4"/>
      <c r="Q48" s="5"/>
      <c r="R48" s="60" t="s">
        <v>589</v>
      </c>
      <c r="S48" s="59" t="s">
        <v>605</v>
      </c>
      <c r="T48" s="60" t="s">
        <v>849</v>
      </c>
      <c r="U48" s="67" t="s">
        <v>730</v>
      </c>
      <c r="V48" s="147" t="s">
        <v>970</v>
      </c>
      <c r="W48" s="148">
        <v>4755978</v>
      </c>
      <c r="X48" s="148">
        <v>4756355</v>
      </c>
      <c r="Y48" s="148">
        <f t="shared" si="9"/>
        <v>378</v>
      </c>
      <c r="Z48" s="148">
        <f t="shared" si="12"/>
        <v>4756167</v>
      </c>
      <c r="AA48" s="149">
        <v>4796046</v>
      </c>
      <c r="AB48" s="150">
        <v>52.04</v>
      </c>
      <c r="AC48" s="151">
        <f>Z48-C48</f>
        <v>1885729</v>
      </c>
      <c r="AD48" s="152">
        <f t="shared" si="11"/>
        <v>512294</v>
      </c>
      <c r="AE48" s="153"/>
      <c r="AF48" s="153">
        <f t="shared" si="3"/>
        <v>1885729</v>
      </c>
      <c r="AG48" s="150">
        <f t="shared" si="4"/>
        <v>78.636818746108773</v>
      </c>
    </row>
    <row r="49" spans="1:33" x14ac:dyDescent="0.3">
      <c r="A49" s="33" t="s">
        <v>848</v>
      </c>
      <c r="B49" s="2" t="s">
        <v>647</v>
      </c>
      <c r="C49" s="3">
        <v>276707</v>
      </c>
      <c r="D49" s="130">
        <v>296531</v>
      </c>
      <c r="E49" s="71"/>
      <c r="F49" s="71"/>
      <c r="G49" s="71"/>
      <c r="H49" s="71"/>
      <c r="I49" s="122"/>
      <c r="J49" s="71"/>
      <c r="K49" s="71"/>
      <c r="L49" s="71"/>
      <c r="M49" s="71"/>
      <c r="N49" s="71"/>
      <c r="O49" s="71"/>
      <c r="P49" s="71"/>
      <c r="Q49" s="71"/>
      <c r="R49" s="70" t="s">
        <v>589</v>
      </c>
      <c r="S49" s="59" t="s">
        <v>605</v>
      </c>
      <c r="T49" s="60" t="s">
        <v>850</v>
      </c>
      <c r="U49" s="67" t="s">
        <v>730</v>
      </c>
      <c r="V49" s="147" t="s">
        <v>971</v>
      </c>
      <c r="W49" s="148">
        <v>2734294</v>
      </c>
      <c r="X49" s="148">
        <v>2734671</v>
      </c>
      <c r="Y49" s="148">
        <f t="shared" si="9"/>
        <v>378</v>
      </c>
      <c r="Z49" s="148">
        <f t="shared" si="12"/>
        <v>2734483</v>
      </c>
      <c r="AA49" s="149">
        <v>4787735</v>
      </c>
      <c r="AB49" s="150">
        <v>52.05</v>
      </c>
      <c r="AC49" s="151">
        <f>Z49-D49</f>
        <v>2437952</v>
      </c>
      <c r="AD49" s="152">
        <f t="shared" si="11"/>
        <v>-44084.5</v>
      </c>
      <c r="AE49" s="153">
        <f t="shared" si="5"/>
        <v>2349783</v>
      </c>
      <c r="AF49" s="153">
        <f t="shared" si="3"/>
        <v>2349783</v>
      </c>
      <c r="AG49" s="150">
        <f t="shared" si="4"/>
        <v>98.15844026455099</v>
      </c>
    </row>
    <row r="50" spans="1:33" x14ac:dyDescent="0.3">
      <c r="A50" s="10" t="s">
        <v>550</v>
      </c>
      <c r="B50" s="13" t="s">
        <v>551</v>
      </c>
      <c r="C50" s="127">
        <v>956342</v>
      </c>
      <c r="D50" s="126">
        <v>976650</v>
      </c>
      <c r="E50" s="11"/>
      <c r="F50" s="12"/>
      <c r="G50" s="7"/>
      <c r="H50" s="7"/>
      <c r="I50" s="119"/>
      <c r="J50" s="7"/>
      <c r="K50" s="7"/>
      <c r="L50" s="7"/>
      <c r="M50" s="7"/>
      <c r="N50" s="11"/>
      <c r="O50" s="11"/>
      <c r="P50" s="11"/>
      <c r="Q50" s="22">
        <v>36.43</v>
      </c>
      <c r="R50" s="58" t="s">
        <v>620</v>
      </c>
      <c r="S50" s="59" t="s">
        <v>605</v>
      </c>
      <c r="T50" s="58" t="s">
        <v>723</v>
      </c>
      <c r="U50" s="77" t="s">
        <v>868</v>
      </c>
      <c r="V50" s="147" t="s">
        <v>972</v>
      </c>
      <c r="W50" s="148">
        <v>3739346</v>
      </c>
      <c r="X50" s="148">
        <v>3739723</v>
      </c>
      <c r="Y50" s="148">
        <f t="shared" si="9"/>
        <v>378</v>
      </c>
      <c r="Z50" s="148">
        <f t="shared" si="12"/>
        <v>3739535</v>
      </c>
      <c r="AA50" s="149">
        <v>4768352</v>
      </c>
      <c r="AB50" s="150">
        <v>52.059999999999995</v>
      </c>
      <c r="AC50" s="151">
        <f>Z50-D50</f>
        <v>2762885</v>
      </c>
      <c r="AD50" s="152">
        <f t="shared" si="11"/>
        <v>-378709</v>
      </c>
      <c r="AE50" s="153">
        <f t="shared" si="5"/>
        <v>2005467</v>
      </c>
      <c r="AF50" s="153">
        <f t="shared" si="3"/>
        <v>2005467</v>
      </c>
      <c r="AG50" s="150">
        <f t="shared" si="4"/>
        <v>84.115728033500886</v>
      </c>
    </row>
    <row r="51" spans="1:33" x14ac:dyDescent="0.3">
      <c r="A51" s="6" t="s">
        <v>567</v>
      </c>
      <c r="B51" s="2" t="s">
        <v>555</v>
      </c>
      <c r="C51" s="125">
        <v>4759277</v>
      </c>
      <c r="D51" s="126">
        <v>4785590</v>
      </c>
      <c r="E51" s="3" t="s">
        <v>698</v>
      </c>
      <c r="F51" s="3">
        <f>ABS(4763811-4764215)+1</f>
        <v>405</v>
      </c>
      <c r="G51" s="7">
        <f>F51/3-1</f>
        <v>134</v>
      </c>
      <c r="H51" s="7"/>
      <c r="I51" s="119"/>
      <c r="J51" s="7"/>
      <c r="K51" s="7"/>
      <c r="L51" s="7"/>
      <c r="M51" s="7"/>
      <c r="N51" s="3"/>
      <c r="O51" s="3"/>
      <c r="P51" s="3"/>
      <c r="Q51" s="21">
        <v>37.96</v>
      </c>
      <c r="R51" s="58" t="s">
        <v>620</v>
      </c>
      <c r="S51" s="59" t="s">
        <v>605</v>
      </c>
      <c r="T51" s="58" t="s">
        <v>722</v>
      </c>
      <c r="U51" s="77" t="s">
        <v>871</v>
      </c>
      <c r="V51" s="147" t="s">
        <v>973</v>
      </c>
      <c r="W51" s="148">
        <v>2899383</v>
      </c>
      <c r="X51" s="148">
        <v>2899760</v>
      </c>
      <c r="Y51" s="148">
        <f t="shared" si="9"/>
        <v>378</v>
      </c>
      <c r="Z51" s="148">
        <f t="shared" si="12"/>
        <v>2899572</v>
      </c>
      <c r="AA51" s="149">
        <v>4793553</v>
      </c>
      <c r="AB51" s="150">
        <v>52.03</v>
      </c>
      <c r="AC51" s="151">
        <f>Z51-D51</f>
        <v>-1886018</v>
      </c>
      <c r="AD51" s="152">
        <f t="shared" si="11"/>
        <v>510758.5</v>
      </c>
      <c r="AE51" s="153"/>
      <c r="AF51" s="153">
        <f t="shared" si="3"/>
        <v>1886018</v>
      </c>
      <c r="AG51" s="150">
        <f t="shared" si="4"/>
        <v>78.689773535413082</v>
      </c>
    </row>
    <row r="52" spans="1:33" x14ac:dyDescent="0.3">
      <c r="A52" s="6" t="s">
        <v>552</v>
      </c>
      <c r="B52" s="2" t="s">
        <v>553</v>
      </c>
      <c r="C52" s="125">
        <v>956388</v>
      </c>
      <c r="D52" s="126">
        <v>978975</v>
      </c>
      <c r="E52" s="37"/>
      <c r="F52" s="38"/>
      <c r="G52" s="68"/>
      <c r="H52" s="68"/>
      <c r="I52" s="123"/>
      <c r="J52" s="68"/>
      <c r="K52" s="68"/>
      <c r="L52" s="68"/>
      <c r="M52" s="68"/>
      <c r="N52" s="37"/>
      <c r="O52" s="37"/>
      <c r="P52" s="37"/>
      <c r="Q52" s="39"/>
      <c r="R52" s="60" t="s">
        <v>925</v>
      </c>
      <c r="S52" s="59" t="s">
        <v>605</v>
      </c>
      <c r="T52" s="58" t="s">
        <v>621</v>
      </c>
      <c r="U52" s="78" t="s">
        <v>860</v>
      </c>
      <c r="V52" s="147" t="s">
        <v>974</v>
      </c>
      <c r="W52" s="148">
        <v>3750549</v>
      </c>
      <c r="X52" s="148">
        <v>3750926</v>
      </c>
      <c r="Y52" s="148">
        <f t="shared" si="9"/>
        <v>378</v>
      </c>
      <c r="Z52" s="148">
        <f t="shared" si="12"/>
        <v>3750738</v>
      </c>
      <c r="AA52" s="149">
        <v>4791961</v>
      </c>
      <c r="AB52" s="150">
        <v>52.05</v>
      </c>
      <c r="AC52" s="151">
        <f>Z52-D52</f>
        <v>2771763</v>
      </c>
      <c r="AD52" s="152">
        <f t="shared" si="11"/>
        <v>-375782.5</v>
      </c>
      <c r="AE52" s="153">
        <f t="shared" si="5"/>
        <v>2020198</v>
      </c>
      <c r="AF52" s="153">
        <f t="shared" si="3"/>
        <v>2020198</v>
      </c>
      <c r="AG52" s="150">
        <f t="shared" si="4"/>
        <v>84.316128616238743</v>
      </c>
    </row>
    <row r="53" spans="1:33" x14ac:dyDescent="0.3">
      <c r="A53" s="10" t="s">
        <v>126</v>
      </c>
      <c r="B53" s="13" t="s">
        <v>125</v>
      </c>
      <c r="C53" s="126">
        <v>2720303</v>
      </c>
      <c r="D53" s="127">
        <v>2749240</v>
      </c>
      <c r="E53" s="11" t="s">
        <v>700</v>
      </c>
      <c r="F53" s="11">
        <f>ABS(2745556-2745960)+1</f>
        <v>405</v>
      </c>
      <c r="G53" s="7">
        <f>F53/3-1</f>
        <v>134</v>
      </c>
      <c r="H53" s="7"/>
      <c r="I53" s="119"/>
      <c r="J53" s="7"/>
      <c r="K53" s="7"/>
      <c r="L53" s="7"/>
      <c r="M53" s="7"/>
      <c r="N53" s="11"/>
      <c r="O53" s="11"/>
      <c r="P53" s="11"/>
      <c r="Q53" s="22">
        <v>36.56</v>
      </c>
      <c r="R53" s="58" t="s">
        <v>725</v>
      </c>
      <c r="S53" s="59" t="s">
        <v>605</v>
      </c>
      <c r="T53" s="58" t="s">
        <v>622</v>
      </c>
      <c r="U53" s="77" t="s">
        <v>870</v>
      </c>
      <c r="V53" s="156" t="s">
        <v>975</v>
      </c>
      <c r="W53" s="148">
        <v>4639080</v>
      </c>
      <c r="X53" s="148">
        <v>4640571</v>
      </c>
      <c r="Y53" s="148">
        <f t="shared" si="9"/>
        <v>1492</v>
      </c>
      <c r="Z53" s="148">
        <f t="shared" si="12"/>
        <v>4639826</v>
      </c>
      <c r="AA53" s="148">
        <v>5225577</v>
      </c>
      <c r="AB53" s="150">
        <v>59.819999999999993</v>
      </c>
      <c r="AC53" s="151">
        <f>Z53-C53</f>
        <v>1919523</v>
      </c>
      <c r="AD53" s="152">
        <f t="shared" si="11"/>
        <v>693265.5</v>
      </c>
      <c r="AE53" s="153"/>
      <c r="AF53" s="153">
        <f t="shared" si="3"/>
        <v>1919523</v>
      </c>
      <c r="AG53" s="150">
        <f t="shared" si="4"/>
        <v>73.466451647349189</v>
      </c>
    </row>
    <row r="54" spans="1:33" x14ac:dyDescent="0.3">
      <c r="A54" s="6" t="s">
        <v>51</v>
      </c>
      <c r="B54" s="2" t="s">
        <v>50</v>
      </c>
      <c r="C54" s="125">
        <v>4489860</v>
      </c>
      <c r="D54" s="126">
        <v>4518869</v>
      </c>
      <c r="E54" s="3" t="s">
        <v>699</v>
      </c>
      <c r="F54" s="3">
        <f>ABS(4493934-4494338)+1</f>
        <v>405</v>
      </c>
      <c r="G54" s="7">
        <f>F54/3-1</f>
        <v>134</v>
      </c>
      <c r="H54" s="7"/>
      <c r="I54" s="119"/>
      <c r="J54" s="7"/>
      <c r="K54" s="7"/>
      <c r="L54" s="7"/>
      <c r="M54" s="7"/>
      <c r="N54" s="3"/>
      <c r="O54" s="3"/>
      <c r="P54" s="3"/>
      <c r="Q54" s="21">
        <v>36.619999999999997</v>
      </c>
      <c r="R54" s="58" t="s">
        <v>589</v>
      </c>
      <c r="S54" s="59" t="s">
        <v>605</v>
      </c>
      <c r="T54" s="58" t="s">
        <v>724</v>
      </c>
      <c r="U54" s="69" t="s">
        <v>730</v>
      </c>
      <c r="V54" s="147" t="s">
        <v>976</v>
      </c>
      <c r="W54" s="148">
        <v>2559006</v>
      </c>
      <c r="X54" s="148">
        <v>2560497</v>
      </c>
      <c r="Y54" s="148">
        <f t="shared" si="9"/>
        <v>1492</v>
      </c>
      <c r="Z54" s="148">
        <f t="shared" si="12"/>
        <v>2559752</v>
      </c>
      <c r="AA54" s="149">
        <v>5477084</v>
      </c>
      <c r="AB54" s="150">
        <v>59.08</v>
      </c>
      <c r="AC54" s="151">
        <f>Z54-D54</f>
        <v>-1959117</v>
      </c>
      <c r="AD54" s="152">
        <f t="shared" si="11"/>
        <v>779425</v>
      </c>
      <c r="AE54" s="153"/>
      <c r="AF54" s="153">
        <f t="shared" si="3"/>
        <v>1959117</v>
      </c>
      <c r="AG54" s="150">
        <f t="shared" si="4"/>
        <v>71.538687374522652</v>
      </c>
    </row>
    <row r="55" spans="1:33" x14ac:dyDescent="0.3">
      <c r="A55" s="6" t="s">
        <v>547</v>
      </c>
      <c r="B55" s="2" t="s">
        <v>546</v>
      </c>
      <c r="C55" s="126">
        <v>2796116</v>
      </c>
      <c r="D55" s="125">
        <v>2817383</v>
      </c>
      <c r="E55" s="71"/>
      <c r="F55" s="71"/>
      <c r="G55" s="71"/>
      <c r="H55" s="7"/>
      <c r="I55" s="119"/>
      <c r="J55" s="7"/>
      <c r="K55" s="3" t="s">
        <v>701</v>
      </c>
      <c r="L55" s="3">
        <f>ABS(2814412-2814648)+1</f>
        <v>237</v>
      </c>
      <c r="M55" s="7">
        <f>L55/3-1</f>
        <v>78</v>
      </c>
      <c r="N55" s="3"/>
      <c r="O55" s="3"/>
      <c r="P55" s="3"/>
      <c r="Q55" s="21">
        <v>36.729999999999997</v>
      </c>
      <c r="R55" s="58" t="s">
        <v>589</v>
      </c>
      <c r="S55" s="59" t="s">
        <v>605</v>
      </c>
      <c r="T55" s="58" t="s">
        <v>726</v>
      </c>
      <c r="U55" s="67" t="s">
        <v>730</v>
      </c>
      <c r="V55" s="147" t="s">
        <v>977</v>
      </c>
      <c r="W55" s="148">
        <v>4616020</v>
      </c>
      <c r="X55" s="148">
        <v>4616932</v>
      </c>
      <c r="Y55" s="148">
        <f t="shared" si="9"/>
        <v>913</v>
      </c>
      <c r="Z55" s="148">
        <f>(W55+Y55/2)-1</f>
        <v>4616475.5</v>
      </c>
      <c r="AA55" s="149">
        <v>5300955</v>
      </c>
      <c r="AB55" s="150">
        <v>59.699999999999996</v>
      </c>
      <c r="AC55" s="151">
        <f>Z55-C55</f>
        <v>1820359.5</v>
      </c>
      <c r="AD55" s="152">
        <f t="shared" si="11"/>
        <v>830118</v>
      </c>
      <c r="AE55" s="153"/>
      <c r="AF55" s="153">
        <f t="shared" si="3"/>
        <v>1820359.5</v>
      </c>
      <c r="AG55" s="150">
        <f t="shared" si="4"/>
        <v>68.680435883722836</v>
      </c>
    </row>
    <row r="56" spans="1:33" s="1" customFormat="1" x14ac:dyDescent="0.3">
      <c r="A56" s="6" t="s">
        <v>43</v>
      </c>
      <c r="B56" s="2" t="s">
        <v>42</v>
      </c>
      <c r="C56" s="125">
        <v>3881094</v>
      </c>
      <c r="D56" s="126">
        <v>3911368</v>
      </c>
      <c r="E56" s="7"/>
      <c r="F56" s="7"/>
      <c r="G56" s="7"/>
      <c r="H56" s="7"/>
      <c r="I56" s="119"/>
      <c r="J56" s="7"/>
      <c r="K56" s="68" t="s">
        <v>909</v>
      </c>
      <c r="L56" s="7">
        <f>3886023-3885772+1</f>
        <v>252</v>
      </c>
      <c r="M56" s="7">
        <f>L56/3-1</f>
        <v>83</v>
      </c>
      <c r="N56" s="7"/>
      <c r="O56" s="7"/>
      <c r="P56" s="7"/>
      <c r="Q56" s="23">
        <v>35.71</v>
      </c>
      <c r="R56" s="58" t="s">
        <v>589</v>
      </c>
      <c r="S56" s="59" t="s">
        <v>589</v>
      </c>
      <c r="T56" s="58" t="s">
        <v>589</v>
      </c>
      <c r="U56" s="69" t="s">
        <v>730</v>
      </c>
      <c r="V56" s="147" t="s">
        <v>978</v>
      </c>
      <c r="W56" s="157">
        <v>2021646</v>
      </c>
      <c r="X56" s="157">
        <v>2022025</v>
      </c>
      <c r="Y56" s="148">
        <f t="shared" si="9"/>
        <v>380</v>
      </c>
      <c r="Z56" s="148">
        <f>(W56+Y56/2)</f>
        <v>2021836</v>
      </c>
      <c r="AA56" s="149">
        <v>4859749</v>
      </c>
      <c r="AB56" s="158">
        <v>47.47</v>
      </c>
      <c r="AC56" s="151">
        <f>Z56-D56</f>
        <v>-1889532</v>
      </c>
      <c r="AD56" s="152">
        <f t="shared" si="11"/>
        <v>540342.5</v>
      </c>
      <c r="AE56" s="153"/>
      <c r="AF56" s="153">
        <f t="shared" si="3"/>
        <v>1889532</v>
      </c>
      <c r="AG56" s="150">
        <f t="shared" si="4"/>
        <v>77.762534649423259</v>
      </c>
    </row>
    <row r="57" spans="1:33" x14ac:dyDescent="0.3">
      <c r="A57" s="10" t="s">
        <v>53</v>
      </c>
      <c r="B57" s="13" t="s">
        <v>52</v>
      </c>
      <c r="C57" s="127">
        <v>122746</v>
      </c>
      <c r="D57" s="126">
        <v>153408</v>
      </c>
      <c r="E57" s="71"/>
      <c r="F57" s="71"/>
      <c r="G57" s="71"/>
      <c r="H57" s="7"/>
      <c r="I57" s="119"/>
      <c r="J57" s="7"/>
      <c r="K57" s="12" t="s">
        <v>702</v>
      </c>
      <c r="L57" s="12">
        <f>ABS(125885-126130)+1</f>
        <v>246</v>
      </c>
      <c r="M57" s="7">
        <f>L57/3-1</f>
        <v>81</v>
      </c>
      <c r="N57" s="12"/>
      <c r="O57" s="12"/>
      <c r="P57" s="12"/>
      <c r="Q57" s="14">
        <v>36.97</v>
      </c>
      <c r="R57" s="58" t="s">
        <v>589</v>
      </c>
      <c r="S57" s="59" t="s">
        <v>589</v>
      </c>
      <c r="T57" s="58" t="s">
        <v>727</v>
      </c>
      <c r="U57" s="67" t="s">
        <v>730</v>
      </c>
      <c r="V57" s="147" t="s">
        <v>979</v>
      </c>
      <c r="W57" s="148">
        <v>2888938</v>
      </c>
      <c r="X57" s="148">
        <v>2889317</v>
      </c>
      <c r="Y57" s="148">
        <f t="shared" si="9"/>
        <v>380</v>
      </c>
      <c r="Z57" s="148">
        <f>(W57+Y57/2)</f>
        <v>2889128</v>
      </c>
      <c r="AA57" s="149">
        <v>4372253</v>
      </c>
      <c r="AB57" s="150">
        <v>47.03</v>
      </c>
      <c r="AC57" s="151">
        <f>Z57-D57</f>
        <v>2735720</v>
      </c>
      <c r="AD57" s="152">
        <f t="shared" si="11"/>
        <v>-549593.5</v>
      </c>
      <c r="AE57" s="153">
        <f t="shared" si="5"/>
        <v>1636533</v>
      </c>
      <c r="AF57" s="153">
        <f t="shared" si="3"/>
        <v>1636533</v>
      </c>
      <c r="AG57" s="150">
        <f t="shared" si="4"/>
        <v>74.859940630151087</v>
      </c>
    </row>
    <row r="58" spans="1:33" x14ac:dyDescent="0.3">
      <c r="A58" s="1"/>
      <c r="B58" s="1"/>
      <c r="C58" s="1"/>
      <c r="D58" s="1"/>
    </row>
    <row r="59" spans="1:33" x14ac:dyDescent="0.3">
      <c r="A59" s="1"/>
      <c r="B59" s="1"/>
      <c r="C59" s="1"/>
      <c r="D59" s="1"/>
    </row>
    <row r="60" spans="1:33" x14ac:dyDescent="0.3">
      <c r="A60" s="1"/>
      <c r="B60" s="1"/>
      <c r="C60" s="1"/>
      <c r="D60" s="1"/>
    </row>
    <row r="61" spans="1:33" x14ac:dyDescent="0.3">
      <c r="A61" s="1"/>
      <c r="B61" s="1"/>
      <c r="C61" s="1"/>
      <c r="D61" s="1"/>
    </row>
    <row r="62" spans="1:33" x14ac:dyDescent="0.3">
      <c r="A62" s="1"/>
      <c r="B62" s="1"/>
      <c r="C62" s="1"/>
      <c r="D62" s="1"/>
    </row>
    <row r="63" spans="1:33" x14ac:dyDescent="0.3">
      <c r="A63" s="1"/>
      <c r="B63" s="1"/>
      <c r="C63" s="1"/>
      <c r="D63" s="1"/>
    </row>
    <row r="64" spans="1:33" x14ac:dyDescent="0.3">
      <c r="A64" s="1"/>
      <c r="B64" s="1"/>
      <c r="C64" s="1"/>
      <c r="D64" s="1"/>
    </row>
    <row r="65" spans="1:4" x14ac:dyDescent="0.3">
      <c r="A65" s="1"/>
      <c r="B65" s="1"/>
      <c r="C65" s="1"/>
      <c r="D65" s="1"/>
    </row>
    <row r="66" spans="1:4" x14ac:dyDescent="0.3">
      <c r="A66" s="1"/>
      <c r="B66" s="1"/>
      <c r="C66" s="1"/>
      <c r="D66" s="1"/>
    </row>
    <row r="67" spans="1:4" x14ac:dyDescent="0.3">
      <c r="A67" s="1"/>
      <c r="B67" s="1"/>
      <c r="C67" s="1"/>
      <c r="D67" s="1"/>
    </row>
    <row r="68" spans="1:4" x14ac:dyDescent="0.3">
      <c r="A68" s="1"/>
      <c r="B68" s="1"/>
      <c r="C68" s="1"/>
      <c r="D68" s="1"/>
    </row>
    <row r="69" spans="1:4" x14ac:dyDescent="0.3">
      <c r="A69" s="1"/>
      <c r="B69" s="1"/>
      <c r="C69" s="1"/>
      <c r="D69" s="1"/>
    </row>
    <row r="70" spans="1:4" x14ac:dyDescent="0.3">
      <c r="A70" s="1"/>
      <c r="B70" s="1"/>
      <c r="C70" s="1"/>
      <c r="D70" s="1"/>
    </row>
    <row r="71" spans="1:4" x14ac:dyDescent="0.3">
      <c r="A71" s="1"/>
      <c r="B71" s="1"/>
      <c r="C71" s="1"/>
      <c r="D71" s="1"/>
    </row>
    <row r="72" spans="1:4" x14ac:dyDescent="0.3">
      <c r="A72" s="1"/>
      <c r="B72" s="1"/>
      <c r="C72" s="1"/>
      <c r="D72" s="1"/>
    </row>
    <row r="73" spans="1:4" x14ac:dyDescent="0.3">
      <c r="A73" s="1"/>
      <c r="B73" s="1"/>
      <c r="C73" s="1"/>
      <c r="D73" s="1"/>
    </row>
    <row r="74" spans="1:4" x14ac:dyDescent="0.3">
      <c r="A74" s="1"/>
      <c r="B74" s="1"/>
      <c r="C74" s="1"/>
      <c r="D74" s="1"/>
    </row>
    <row r="75" spans="1:4" x14ac:dyDescent="0.3">
      <c r="A75" s="1"/>
      <c r="B75" s="1"/>
      <c r="C75" s="1"/>
      <c r="D75" s="1"/>
    </row>
    <row r="76" spans="1:4" x14ac:dyDescent="0.3">
      <c r="A76" s="1"/>
      <c r="B76" s="1"/>
      <c r="C76" s="1"/>
      <c r="D76" s="1"/>
    </row>
    <row r="77" spans="1:4" x14ac:dyDescent="0.3">
      <c r="A77" s="1"/>
      <c r="B77" s="1"/>
      <c r="C77" s="1"/>
      <c r="D77" s="1"/>
    </row>
    <row r="78" spans="1:4" x14ac:dyDescent="0.3">
      <c r="A78" s="1"/>
      <c r="B78" s="1"/>
      <c r="C78" s="1"/>
      <c r="D78" s="1"/>
    </row>
    <row r="79" spans="1:4" x14ac:dyDescent="0.3">
      <c r="A79" s="1"/>
      <c r="B79" s="1"/>
      <c r="C79" s="1"/>
      <c r="D79" s="1"/>
    </row>
    <row r="80" spans="1:4" x14ac:dyDescent="0.3">
      <c r="A80" s="1"/>
      <c r="B80" s="1"/>
      <c r="C80" s="1"/>
      <c r="D80" s="1"/>
    </row>
    <row r="81" spans="1:4" x14ac:dyDescent="0.3">
      <c r="A81" s="1"/>
      <c r="B81" s="1"/>
      <c r="C81" s="1"/>
      <c r="D81" s="1"/>
    </row>
    <row r="82" spans="1:4" x14ac:dyDescent="0.3">
      <c r="A82" s="1"/>
      <c r="B82" s="1"/>
      <c r="C82" s="1"/>
      <c r="D82" s="1"/>
    </row>
    <row r="83" spans="1:4" x14ac:dyDescent="0.3">
      <c r="A83" s="1"/>
      <c r="B83" s="1"/>
      <c r="C83" s="1"/>
      <c r="D83" s="1"/>
    </row>
    <row r="84" spans="1:4" x14ac:dyDescent="0.3">
      <c r="A84" s="1"/>
      <c r="B84" s="1"/>
      <c r="C84" s="1"/>
      <c r="D84" s="1"/>
    </row>
    <row r="85" spans="1:4" x14ac:dyDescent="0.3">
      <c r="A85" s="1"/>
      <c r="B85" s="1"/>
      <c r="C85" s="1"/>
      <c r="D85" s="1"/>
    </row>
    <row r="86" spans="1:4" x14ac:dyDescent="0.3">
      <c r="A86" s="1"/>
      <c r="B86" s="1"/>
      <c r="C86" s="1"/>
      <c r="D86" s="1"/>
    </row>
    <row r="87" spans="1:4" x14ac:dyDescent="0.3">
      <c r="A87" s="1"/>
      <c r="B87" s="1"/>
      <c r="C87" s="1"/>
      <c r="D87" s="1"/>
    </row>
    <row r="88" spans="1:4" x14ac:dyDescent="0.3">
      <c r="A88" s="1"/>
      <c r="B88" s="1"/>
      <c r="C88" s="1"/>
      <c r="D88" s="1"/>
    </row>
    <row r="89" spans="1:4" x14ac:dyDescent="0.3">
      <c r="A89" s="1"/>
      <c r="B89" s="1"/>
      <c r="C89" s="1"/>
      <c r="D89" s="1"/>
    </row>
    <row r="90" spans="1:4" x14ac:dyDescent="0.3">
      <c r="A90" s="1"/>
      <c r="B90" s="1"/>
      <c r="C90" s="1"/>
      <c r="D90" s="1"/>
    </row>
    <row r="91" spans="1:4" x14ac:dyDescent="0.3">
      <c r="A91" s="1"/>
      <c r="B91" s="1"/>
      <c r="C91" s="1"/>
      <c r="D91" s="1"/>
    </row>
    <row r="92" spans="1:4" x14ac:dyDescent="0.3">
      <c r="A92" s="1"/>
      <c r="B92" s="1"/>
      <c r="C92" s="1"/>
      <c r="D92" s="1"/>
    </row>
    <row r="93" spans="1:4" x14ac:dyDescent="0.3">
      <c r="A93" s="1"/>
      <c r="B93" s="1"/>
      <c r="C93" s="1"/>
      <c r="D93" s="1"/>
    </row>
    <row r="94" spans="1:4" x14ac:dyDescent="0.3">
      <c r="A94" s="1"/>
      <c r="B94" s="1"/>
      <c r="C94" s="1"/>
      <c r="D94" s="1"/>
    </row>
    <row r="95" spans="1:4" x14ac:dyDescent="0.3">
      <c r="A95" s="1"/>
      <c r="B95" s="1"/>
      <c r="C95" s="1"/>
      <c r="D95" s="1"/>
    </row>
    <row r="96" spans="1:4" x14ac:dyDescent="0.3">
      <c r="A96" s="1"/>
      <c r="B96" s="1"/>
      <c r="C96" s="1"/>
      <c r="D96" s="1"/>
    </row>
    <row r="97" spans="1:4" x14ac:dyDescent="0.3">
      <c r="A97" s="1"/>
      <c r="B97" s="1"/>
      <c r="C97" s="1"/>
      <c r="D97" s="1"/>
    </row>
    <row r="98" spans="1:4" x14ac:dyDescent="0.3">
      <c r="A98" s="1"/>
      <c r="B98" s="1"/>
      <c r="C98" s="1"/>
      <c r="D98" s="1"/>
    </row>
    <row r="99" spans="1:4" x14ac:dyDescent="0.3">
      <c r="A99" s="1"/>
      <c r="B99" s="1"/>
      <c r="C99" s="1"/>
      <c r="D99" s="1"/>
    </row>
    <row r="100" spans="1:4" x14ac:dyDescent="0.3">
      <c r="A100" s="1"/>
      <c r="B100" s="1"/>
      <c r="C100" s="1"/>
      <c r="D100" s="1"/>
    </row>
    <row r="101" spans="1:4" x14ac:dyDescent="0.3">
      <c r="A101" s="1"/>
      <c r="B101" s="1"/>
      <c r="C101" s="1"/>
      <c r="D101" s="1"/>
    </row>
    <row r="102" spans="1:4" x14ac:dyDescent="0.3">
      <c r="A102" s="1"/>
      <c r="B102" s="1"/>
      <c r="C102" s="1"/>
      <c r="D102" s="1"/>
    </row>
    <row r="103" spans="1:4" x14ac:dyDescent="0.3">
      <c r="A103" s="1"/>
      <c r="B103" s="1"/>
      <c r="C103" s="1"/>
      <c r="D103" s="1"/>
    </row>
    <row r="104" spans="1:4" x14ac:dyDescent="0.3">
      <c r="A104" s="1"/>
      <c r="B104" s="1"/>
      <c r="C104" s="1"/>
      <c r="D104" s="1"/>
    </row>
    <row r="105" spans="1:4" x14ac:dyDescent="0.3">
      <c r="A105" s="1"/>
      <c r="B105" s="1"/>
      <c r="C105" s="1"/>
      <c r="D105" s="1"/>
    </row>
    <row r="106" spans="1:4" x14ac:dyDescent="0.3">
      <c r="A106" s="1"/>
      <c r="B106" s="1"/>
      <c r="C106" s="1"/>
      <c r="D106" s="1"/>
    </row>
    <row r="107" spans="1:4" x14ac:dyDescent="0.3">
      <c r="A107" s="1"/>
      <c r="B107" s="1"/>
      <c r="C107" s="1"/>
      <c r="D107" s="1"/>
    </row>
    <row r="108" spans="1:4" x14ac:dyDescent="0.3">
      <c r="A108" s="1"/>
      <c r="B108" s="1"/>
      <c r="C108" s="1"/>
      <c r="D108" s="1"/>
    </row>
    <row r="109" spans="1:4" x14ac:dyDescent="0.3">
      <c r="A109" s="1"/>
      <c r="B109" s="1"/>
      <c r="C109" s="1"/>
      <c r="D109" s="1"/>
    </row>
    <row r="110" spans="1:4" x14ac:dyDescent="0.3">
      <c r="A110" s="1"/>
      <c r="B110" s="1"/>
      <c r="C110" s="1"/>
      <c r="D110" s="1"/>
    </row>
    <row r="111" spans="1:4" x14ac:dyDescent="0.3">
      <c r="A111" s="1"/>
      <c r="B111" s="1"/>
      <c r="C111" s="1"/>
      <c r="D111" s="1"/>
    </row>
    <row r="112" spans="1:4" x14ac:dyDescent="0.3">
      <c r="A112" s="1"/>
      <c r="B112" s="1"/>
      <c r="C112" s="1"/>
      <c r="D112" s="1"/>
    </row>
    <row r="113" spans="1:4" x14ac:dyDescent="0.3">
      <c r="A113" s="1"/>
      <c r="B113" s="1"/>
      <c r="C113" s="1"/>
      <c r="D113" s="1"/>
    </row>
    <row r="114" spans="1:4" x14ac:dyDescent="0.3">
      <c r="A114" s="1"/>
      <c r="B114" s="1"/>
      <c r="C114" s="1"/>
      <c r="D114" s="1"/>
    </row>
    <row r="115" spans="1:4" x14ac:dyDescent="0.3">
      <c r="A115" s="1"/>
      <c r="B115" s="1"/>
      <c r="C115" s="1"/>
      <c r="D115" s="1"/>
    </row>
    <row r="116" spans="1:4" x14ac:dyDescent="0.3">
      <c r="A116" s="1"/>
      <c r="B116" s="1"/>
      <c r="C116" s="1"/>
      <c r="D116" s="1"/>
    </row>
    <row r="117" spans="1:4" x14ac:dyDescent="0.3">
      <c r="A117" s="1"/>
      <c r="B117" s="1"/>
      <c r="C117" s="1"/>
      <c r="D117" s="1"/>
    </row>
    <row r="118" spans="1:4" x14ac:dyDescent="0.3">
      <c r="A118" s="1"/>
      <c r="B118" s="1"/>
      <c r="C118" s="1"/>
      <c r="D118" s="1"/>
    </row>
    <row r="119" spans="1:4" x14ac:dyDescent="0.3">
      <c r="A119" s="1"/>
      <c r="B119" s="1"/>
      <c r="C119" s="1"/>
      <c r="D119" s="1"/>
    </row>
    <row r="120" spans="1:4" x14ac:dyDescent="0.3">
      <c r="A120" s="1"/>
      <c r="B120" s="1"/>
      <c r="C120" s="1"/>
      <c r="D120" s="1"/>
    </row>
    <row r="121" spans="1:4" x14ac:dyDescent="0.3">
      <c r="A121" s="1"/>
      <c r="B121" s="1"/>
      <c r="C121" s="1"/>
      <c r="D121" s="1"/>
    </row>
    <row r="122" spans="1:4" x14ac:dyDescent="0.3">
      <c r="A122" s="1"/>
      <c r="B122" s="1"/>
      <c r="C122" s="1"/>
      <c r="D122" s="1"/>
    </row>
    <row r="123" spans="1:4" x14ac:dyDescent="0.3">
      <c r="A123" s="1"/>
      <c r="B123" s="1"/>
      <c r="C123" s="1"/>
      <c r="D123" s="1"/>
    </row>
    <row r="124" spans="1:4" x14ac:dyDescent="0.3">
      <c r="A124" s="1"/>
      <c r="B124" s="1"/>
      <c r="C124" s="1"/>
      <c r="D124" s="1"/>
    </row>
    <row r="125" spans="1:4" x14ac:dyDescent="0.3">
      <c r="A125" s="1"/>
      <c r="B125" s="1"/>
      <c r="C125" s="1"/>
      <c r="D125" s="1"/>
    </row>
    <row r="126" spans="1:4" x14ac:dyDescent="0.3">
      <c r="A126" s="1"/>
      <c r="B126" s="1"/>
      <c r="C126" s="1"/>
      <c r="D126" s="1"/>
    </row>
    <row r="127" spans="1:4" x14ac:dyDescent="0.3">
      <c r="A127" s="1"/>
      <c r="B127" s="1"/>
      <c r="C127" s="1"/>
      <c r="D127" s="1"/>
    </row>
    <row r="128" spans="1:4" x14ac:dyDescent="0.3">
      <c r="A128" s="1"/>
      <c r="B128" s="1"/>
      <c r="C128" s="1"/>
      <c r="D128" s="1"/>
    </row>
    <row r="129" spans="1:4" x14ac:dyDescent="0.3">
      <c r="A129" s="1"/>
      <c r="B129" s="1"/>
      <c r="C129" s="1"/>
      <c r="D129" s="1"/>
    </row>
    <row r="130" spans="1:4" x14ac:dyDescent="0.3">
      <c r="A130" s="1"/>
      <c r="B130" s="1"/>
      <c r="C130" s="1"/>
      <c r="D130" s="1"/>
    </row>
    <row r="131" spans="1:4" x14ac:dyDescent="0.3">
      <c r="A131" s="1"/>
      <c r="B131" s="1"/>
      <c r="C131" s="1"/>
      <c r="D131" s="1"/>
    </row>
    <row r="132" spans="1:4" x14ac:dyDescent="0.3">
      <c r="A132" s="1"/>
      <c r="B132" s="1"/>
      <c r="C132" s="1"/>
      <c r="D132" s="1"/>
    </row>
    <row r="133" spans="1:4" x14ac:dyDescent="0.3">
      <c r="A133" s="1"/>
      <c r="B133" s="1"/>
      <c r="C133" s="1"/>
      <c r="D133" s="1"/>
    </row>
    <row r="134" spans="1:4" x14ac:dyDescent="0.3">
      <c r="A134" s="1"/>
      <c r="B134" s="1"/>
      <c r="C134" s="1"/>
      <c r="D134" s="1"/>
    </row>
    <row r="135" spans="1:4" x14ac:dyDescent="0.3">
      <c r="A135" s="1"/>
      <c r="B135" s="1"/>
      <c r="C135" s="1"/>
      <c r="D135" s="1"/>
    </row>
    <row r="136" spans="1:4" x14ac:dyDescent="0.3">
      <c r="A136" s="1"/>
      <c r="B136" s="1"/>
      <c r="C136" s="1"/>
      <c r="D136" s="1"/>
    </row>
    <row r="137" spans="1:4" x14ac:dyDescent="0.3">
      <c r="A137" s="1"/>
      <c r="B137" s="1"/>
      <c r="C137" s="1"/>
      <c r="D137" s="1"/>
    </row>
    <row r="138" spans="1:4" x14ac:dyDescent="0.3">
      <c r="A138" s="1"/>
      <c r="B138" s="1"/>
      <c r="C138" s="1"/>
      <c r="D138" s="1"/>
    </row>
    <row r="139" spans="1:4" x14ac:dyDescent="0.3">
      <c r="A139" s="1"/>
      <c r="B139" s="1"/>
      <c r="C139" s="1"/>
      <c r="D139" s="1"/>
    </row>
    <row r="140" spans="1:4" x14ac:dyDescent="0.3">
      <c r="A140" s="1"/>
      <c r="B140" s="1"/>
      <c r="C140" s="1"/>
      <c r="D140" s="1"/>
    </row>
    <row r="141" spans="1:4" x14ac:dyDescent="0.3">
      <c r="A141" s="1"/>
      <c r="B141" s="1"/>
      <c r="C141" s="1"/>
      <c r="D141" s="1"/>
    </row>
    <row r="142" spans="1:4" x14ac:dyDescent="0.3">
      <c r="A142" s="1"/>
      <c r="B142" s="1"/>
      <c r="C142" s="1"/>
      <c r="D142" s="1"/>
    </row>
    <row r="143" spans="1:4" x14ac:dyDescent="0.3">
      <c r="A143" s="1"/>
      <c r="B143" s="1"/>
      <c r="C143" s="1"/>
      <c r="D143" s="1"/>
    </row>
    <row r="144" spans="1:4" x14ac:dyDescent="0.3">
      <c r="A144" s="1"/>
      <c r="B144" s="1"/>
      <c r="C144" s="1"/>
      <c r="D144" s="1"/>
    </row>
    <row r="145" spans="1:4" x14ac:dyDescent="0.3">
      <c r="A145" s="1"/>
      <c r="B145" s="1"/>
      <c r="C145" s="1"/>
      <c r="D145" s="1"/>
    </row>
    <row r="146" spans="1:4" x14ac:dyDescent="0.3">
      <c r="A146" s="1"/>
      <c r="B146" s="1"/>
      <c r="C146" s="1"/>
      <c r="D146" s="1"/>
    </row>
    <row r="147" spans="1:4" x14ac:dyDescent="0.3">
      <c r="A147" s="1"/>
      <c r="B147" s="1"/>
      <c r="C147" s="1"/>
      <c r="D147" s="1"/>
    </row>
    <row r="148" spans="1:4" x14ac:dyDescent="0.3">
      <c r="A148" s="1"/>
      <c r="B148" s="1"/>
      <c r="C148" s="1"/>
      <c r="D148" s="1"/>
    </row>
    <row r="149" spans="1:4" x14ac:dyDescent="0.3">
      <c r="A149" s="1"/>
      <c r="B149" s="1"/>
      <c r="C149" s="1"/>
      <c r="D149" s="1"/>
    </row>
    <row r="150" spans="1:4" x14ac:dyDescent="0.3">
      <c r="A150" s="1"/>
      <c r="B150" s="1"/>
      <c r="C150" s="1"/>
      <c r="D150" s="1"/>
    </row>
    <row r="151" spans="1:4" x14ac:dyDescent="0.3">
      <c r="A151" s="1"/>
      <c r="B151" s="1"/>
      <c r="C151" s="1"/>
      <c r="D151" s="1"/>
    </row>
    <row r="152" spans="1:4" x14ac:dyDescent="0.3">
      <c r="A152" s="1"/>
      <c r="B152" s="1"/>
      <c r="C152" s="1"/>
      <c r="D152" s="1"/>
    </row>
    <row r="153" spans="1:4" x14ac:dyDescent="0.3">
      <c r="A153" s="1"/>
      <c r="B153" s="1"/>
      <c r="C153" s="1"/>
      <c r="D153" s="1"/>
    </row>
    <row r="154" spans="1:4" x14ac:dyDescent="0.3">
      <c r="A154" s="1"/>
      <c r="B154" s="1"/>
      <c r="C154" s="1"/>
      <c r="D154" s="1"/>
    </row>
    <row r="155" spans="1:4" x14ac:dyDescent="0.3">
      <c r="A155" s="1"/>
      <c r="B155" s="1"/>
      <c r="C155" s="1"/>
      <c r="D155" s="1"/>
    </row>
    <row r="156" spans="1:4" x14ac:dyDescent="0.3">
      <c r="A156" s="1"/>
      <c r="B156" s="1"/>
      <c r="C156" s="1"/>
      <c r="D156" s="1"/>
    </row>
    <row r="157" spans="1:4" x14ac:dyDescent="0.3">
      <c r="A157" s="1"/>
      <c r="B157" s="1"/>
      <c r="C157" s="1"/>
      <c r="D157" s="1"/>
    </row>
    <row r="158" spans="1:4" x14ac:dyDescent="0.3">
      <c r="A158" s="1"/>
      <c r="B158" s="1"/>
      <c r="C158" s="1"/>
      <c r="D158" s="1"/>
    </row>
    <row r="159" spans="1:4" x14ac:dyDescent="0.3">
      <c r="A159" s="1"/>
      <c r="B159" s="1"/>
      <c r="C159" s="1"/>
      <c r="D159" s="1"/>
    </row>
    <row r="160" spans="1:4" x14ac:dyDescent="0.3">
      <c r="A160" s="1"/>
      <c r="B160" s="1"/>
      <c r="C160" s="1"/>
      <c r="D160" s="1"/>
    </row>
    <row r="161" spans="1:4" x14ac:dyDescent="0.3">
      <c r="A161" s="1"/>
      <c r="B161" s="1"/>
      <c r="C161" s="1"/>
      <c r="D161" s="1"/>
    </row>
    <row r="162" spans="1:4" x14ac:dyDescent="0.3">
      <c r="A162" s="1"/>
      <c r="B162" s="1"/>
      <c r="C162" s="1"/>
      <c r="D162" s="1"/>
    </row>
    <row r="163" spans="1:4" x14ac:dyDescent="0.3">
      <c r="A163" s="1"/>
      <c r="B163" s="1"/>
      <c r="C163" s="1"/>
      <c r="D163" s="1"/>
    </row>
    <row r="164" spans="1:4" x14ac:dyDescent="0.3">
      <c r="A164" s="1"/>
      <c r="B164" s="1"/>
      <c r="C164" s="1"/>
      <c r="D164" s="1"/>
    </row>
    <row r="165" spans="1:4" x14ac:dyDescent="0.3">
      <c r="A165" s="1"/>
      <c r="B165" s="1"/>
      <c r="C165" s="1"/>
      <c r="D165" s="1"/>
    </row>
    <row r="166" spans="1:4" x14ac:dyDescent="0.3">
      <c r="A166" s="1"/>
      <c r="B166" s="1"/>
      <c r="C166" s="1"/>
      <c r="D166" s="1"/>
    </row>
    <row r="167" spans="1:4" x14ac:dyDescent="0.3">
      <c r="A167" s="1"/>
      <c r="B167" s="1"/>
      <c r="C167" s="1"/>
      <c r="D167" s="1"/>
    </row>
    <row r="168" spans="1:4" x14ac:dyDescent="0.3">
      <c r="A168" s="1"/>
      <c r="B168" s="1"/>
      <c r="C168" s="1"/>
      <c r="D168" s="1"/>
    </row>
    <row r="169" spans="1:4" x14ac:dyDescent="0.3">
      <c r="A169" s="1"/>
      <c r="B169" s="1"/>
      <c r="C169" s="1"/>
      <c r="D169" s="1"/>
    </row>
    <row r="170" spans="1:4" x14ac:dyDescent="0.3">
      <c r="A170" s="1"/>
      <c r="B170" s="1"/>
      <c r="C170" s="1"/>
      <c r="D170" s="1"/>
    </row>
    <row r="171" spans="1:4" x14ac:dyDescent="0.3">
      <c r="A171" s="1"/>
      <c r="B171" s="1"/>
      <c r="C171" s="1"/>
      <c r="D171" s="1"/>
    </row>
    <row r="172" spans="1:4" x14ac:dyDescent="0.3">
      <c r="A172" s="1"/>
      <c r="B172" s="1"/>
      <c r="C172" s="1"/>
      <c r="D172" s="1"/>
    </row>
    <row r="173" spans="1:4" x14ac:dyDescent="0.3">
      <c r="A173" s="1"/>
      <c r="B173" s="1"/>
      <c r="C173" s="1"/>
      <c r="D173" s="1"/>
    </row>
    <row r="174" spans="1:4" x14ac:dyDescent="0.3">
      <c r="A174" s="1"/>
      <c r="B174" s="1"/>
      <c r="C174" s="1"/>
      <c r="D174" s="1"/>
    </row>
    <row r="175" spans="1:4" x14ac:dyDescent="0.3">
      <c r="A175" s="1"/>
      <c r="B175" s="1"/>
      <c r="C175" s="1"/>
      <c r="D175" s="1"/>
    </row>
    <row r="176" spans="1:4" x14ac:dyDescent="0.3">
      <c r="A176" s="1"/>
      <c r="B176" s="1"/>
      <c r="C176" s="1"/>
      <c r="D176" s="1"/>
    </row>
    <row r="177" spans="1:4" x14ac:dyDescent="0.3">
      <c r="A177" s="1"/>
      <c r="B177" s="1"/>
      <c r="C177" s="1"/>
      <c r="D177" s="1"/>
    </row>
    <row r="178" spans="1:4" x14ac:dyDescent="0.3">
      <c r="A178" s="1"/>
      <c r="B178" s="1"/>
      <c r="C178" s="1"/>
      <c r="D178" s="1"/>
    </row>
    <row r="179" spans="1:4" x14ac:dyDescent="0.3">
      <c r="A179" s="1"/>
      <c r="B179" s="1"/>
      <c r="C179" s="1"/>
      <c r="D179" s="1"/>
    </row>
    <row r="180" spans="1:4" x14ac:dyDescent="0.3">
      <c r="A180" s="1"/>
      <c r="B180" s="1"/>
      <c r="C180" s="1"/>
      <c r="D180" s="1"/>
    </row>
    <row r="181" spans="1:4" x14ac:dyDescent="0.3">
      <c r="A181" s="1"/>
      <c r="B181" s="1"/>
      <c r="C181" s="1"/>
      <c r="D181" s="1"/>
    </row>
    <row r="182" spans="1:4" x14ac:dyDescent="0.3">
      <c r="A182" s="1"/>
      <c r="B182" s="1"/>
      <c r="C182" s="1"/>
      <c r="D182" s="1"/>
    </row>
    <row r="183" spans="1:4" x14ac:dyDescent="0.3">
      <c r="A183" s="1"/>
      <c r="B183" s="1"/>
      <c r="C183" s="1"/>
      <c r="D183" s="1"/>
    </row>
    <row r="184" spans="1:4" x14ac:dyDescent="0.3">
      <c r="A184" s="1"/>
      <c r="B184" s="1"/>
      <c r="C184" s="1"/>
      <c r="D184" s="1"/>
    </row>
    <row r="185" spans="1:4" x14ac:dyDescent="0.3">
      <c r="A185" s="1"/>
      <c r="B185" s="1"/>
      <c r="C185" s="1"/>
      <c r="D185" s="1"/>
    </row>
    <row r="186" spans="1:4" x14ac:dyDescent="0.3">
      <c r="A186" s="1"/>
      <c r="B186" s="1"/>
      <c r="C186" s="1"/>
      <c r="D186" s="1"/>
    </row>
    <row r="187" spans="1:4" x14ac:dyDescent="0.3">
      <c r="A187" s="1"/>
      <c r="B187" s="1"/>
      <c r="C187" s="1"/>
      <c r="D187" s="1"/>
    </row>
    <row r="188" spans="1:4" x14ac:dyDescent="0.3">
      <c r="A188" s="1"/>
      <c r="B188" s="1"/>
      <c r="C188" s="1"/>
      <c r="D188" s="1"/>
    </row>
    <row r="189" spans="1:4" x14ac:dyDescent="0.3">
      <c r="A189" s="1"/>
      <c r="B189" s="1"/>
      <c r="C189" s="1"/>
      <c r="D189" s="1"/>
    </row>
    <row r="190" spans="1:4" x14ac:dyDescent="0.3">
      <c r="A190" s="1"/>
      <c r="B190" s="1"/>
      <c r="C190" s="1"/>
      <c r="D190" s="1"/>
    </row>
    <row r="191" spans="1:4" x14ac:dyDescent="0.3">
      <c r="A191" s="1"/>
      <c r="B191" s="1"/>
      <c r="C191" s="1"/>
      <c r="D191" s="1"/>
    </row>
    <row r="192" spans="1:4" x14ac:dyDescent="0.3">
      <c r="A192" s="1"/>
      <c r="B192" s="1"/>
      <c r="C192" s="1"/>
      <c r="D192" s="1"/>
    </row>
    <row r="193" spans="1:4" x14ac:dyDescent="0.3">
      <c r="A193" s="1"/>
      <c r="B193" s="1"/>
      <c r="C193" s="1"/>
      <c r="D193" s="1"/>
    </row>
    <row r="194" spans="1:4" x14ac:dyDescent="0.3">
      <c r="A194" s="1"/>
      <c r="B194" s="1"/>
      <c r="C194" s="1"/>
      <c r="D194" s="1"/>
    </row>
    <row r="195" spans="1:4" x14ac:dyDescent="0.3">
      <c r="A195" s="1"/>
      <c r="B195" s="1"/>
      <c r="C195" s="1"/>
      <c r="D195" s="1"/>
    </row>
    <row r="196" spans="1:4" x14ac:dyDescent="0.3">
      <c r="A196" s="1"/>
      <c r="B196" s="1"/>
      <c r="C196" s="1"/>
      <c r="D196" s="1"/>
    </row>
    <row r="197" spans="1:4" x14ac:dyDescent="0.3">
      <c r="A197" s="1"/>
      <c r="B197" s="1"/>
      <c r="C197" s="1"/>
      <c r="D197" s="1"/>
    </row>
    <row r="198" spans="1:4" x14ac:dyDescent="0.3">
      <c r="A198" s="1"/>
      <c r="B198" s="1"/>
      <c r="C198" s="1"/>
      <c r="D198" s="1"/>
    </row>
    <row r="199" spans="1:4" x14ac:dyDescent="0.3">
      <c r="A199" s="1"/>
      <c r="B199" s="1"/>
      <c r="C199" s="1"/>
      <c r="D199" s="1"/>
    </row>
    <row r="200" spans="1:4" x14ac:dyDescent="0.3">
      <c r="A200" s="1"/>
      <c r="B200" s="1"/>
      <c r="C200" s="1"/>
      <c r="D200" s="1"/>
    </row>
    <row r="201" spans="1:4" x14ac:dyDescent="0.3">
      <c r="A201" s="1"/>
      <c r="B201" s="1"/>
      <c r="C201" s="1"/>
      <c r="D201" s="1"/>
    </row>
    <row r="202" spans="1:4" x14ac:dyDescent="0.3">
      <c r="A202" s="1"/>
      <c r="B202" s="1"/>
      <c r="C202" s="1"/>
      <c r="D202" s="1"/>
    </row>
    <row r="203" spans="1:4" x14ac:dyDescent="0.3">
      <c r="A203" s="1"/>
      <c r="B203" s="1"/>
      <c r="C203" s="1"/>
      <c r="D203" s="1"/>
    </row>
    <row r="204" spans="1:4" x14ac:dyDescent="0.3">
      <c r="A204" s="1"/>
      <c r="B204" s="1"/>
      <c r="C204" s="1"/>
      <c r="D204" s="1"/>
    </row>
    <row r="205" spans="1:4" x14ac:dyDescent="0.3">
      <c r="A205" s="1"/>
      <c r="B205" s="1"/>
      <c r="C205" s="1"/>
      <c r="D205" s="1"/>
    </row>
    <row r="206" spans="1:4" x14ac:dyDescent="0.3">
      <c r="A206" s="1"/>
      <c r="B206" s="1"/>
      <c r="C206" s="1"/>
      <c r="D206" s="1"/>
    </row>
    <row r="207" spans="1:4" x14ac:dyDescent="0.3">
      <c r="A207" s="1"/>
      <c r="B207" s="1"/>
      <c r="C207" s="1"/>
      <c r="D207" s="1"/>
    </row>
    <row r="208" spans="1:4" x14ac:dyDescent="0.3">
      <c r="A208" s="1"/>
      <c r="B208" s="1"/>
      <c r="C208" s="1"/>
      <c r="D208" s="1"/>
    </row>
    <row r="209" spans="1:4" x14ac:dyDescent="0.3">
      <c r="A209" s="1"/>
      <c r="B209" s="1"/>
      <c r="C209" s="1"/>
      <c r="D209" s="1"/>
    </row>
    <row r="210" spans="1:4" x14ac:dyDescent="0.3">
      <c r="A210" s="1"/>
      <c r="B210" s="1"/>
      <c r="C210" s="1"/>
      <c r="D210" s="1"/>
    </row>
    <row r="211" spans="1:4" x14ac:dyDescent="0.3">
      <c r="A211" s="1"/>
      <c r="B211" s="1"/>
      <c r="C211" s="1"/>
      <c r="D211" s="1"/>
    </row>
    <row r="212" spans="1:4" x14ac:dyDescent="0.3">
      <c r="A212" s="1"/>
      <c r="B212" s="1"/>
      <c r="C212" s="1"/>
      <c r="D212" s="1"/>
    </row>
    <row r="213" spans="1:4" x14ac:dyDescent="0.3">
      <c r="A213" s="1"/>
      <c r="B213" s="1"/>
      <c r="C213" s="1"/>
      <c r="D213" s="1"/>
    </row>
    <row r="214" spans="1:4" x14ac:dyDescent="0.3">
      <c r="A214" s="1"/>
      <c r="B214" s="1"/>
      <c r="C214" s="1"/>
      <c r="D214" s="1"/>
    </row>
    <row r="215" spans="1:4" x14ac:dyDescent="0.3">
      <c r="A215" s="1"/>
      <c r="B215" s="1"/>
      <c r="C215" s="1"/>
      <c r="D215" s="1"/>
    </row>
    <row r="216" spans="1:4" x14ac:dyDescent="0.3">
      <c r="A216" s="1"/>
      <c r="B216" s="1"/>
      <c r="C216" s="1"/>
      <c r="D216" s="1"/>
    </row>
    <row r="217" spans="1:4" x14ac:dyDescent="0.3">
      <c r="A217" s="1"/>
      <c r="B217" s="1"/>
      <c r="C217" s="1"/>
      <c r="D217" s="1"/>
    </row>
    <row r="218" spans="1:4" x14ac:dyDescent="0.3">
      <c r="A218" s="1"/>
      <c r="B218" s="1"/>
      <c r="C218" s="1"/>
      <c r="D218" s="1"/>
    </row>
    <row r="219" spans="1:4" x14ac:dyDescent="0.3">
      <c r="A219" s="1"/>
      <c r="B219" s="1"/>
      <c r="C219" s="1"/>
      <c r="D219" s="1"/>
    </row>
    <row r="220" spans="1:4" x14ac:dyDescent="0.3">
      <c r="A220" s="1"/>
      <c r="B220" s="1"/>
      <c r="C220" s="1"/>
      <c r="D220" s="1"/>
    </row>
    <row r="221" spans="1:4" x14ac:dyDescent="0.3">
      <c r="A221" s="1"/>
      <c r="B221" s="1"/>
      <c r="C221" s="1"/>
      <c r="D221" s="1"/>
    </row>
    <row r="222" spans="1:4" x14ac:dyDescent="0.3">
      <c r="A222" s="1"/>
      <c r="B222" s="1"/>
      <c r="C222" s="1"/>
      <c r="D222" s="1"/>
    </row>
    <row r="223" spans="1:4" x14ac:dyDescent="0.3">
      <c r="A223" s="1"/>
      <c r="B223" s="1"/>
      <c r="C223" s="1"/>
      <c r="D223" s="1"/>
    </row>
    <row r="224" spans="1:4" x14ac:dyDescent="0.3">
      <c r="A224" s="1"/>
      <c r="B224" s="1"/>
      <c r="C224" s="1"/>
      <c r="D224" s="1"/>
    </row>
    <row r="225" spans="1:4" x14ac:dyDescent="0.3">
      <c r="A225" s="1"/>
      <c r="B225" s="1"/>
      <c r="C225" s="1"/>
      <c r="D225" s="1"/>
    </row>
    <row r="226" spans="1:4" x14ac:dyDescent="0.3">
      <c r="A226" s="1"/>
      <c r="B226" s="1"/>
      <c r="C226" s="1"/>
      <c r="D226" s="1"/>
    </row>
    <row r="227" spans="1:4" x14ac:dyDescent="0.3">
      <c r="A227" s="1"/>
      <c r="B227" s="1"/>
      <c r="C227" s="1"/>
      <c r="D227" s="1"/>
    </row>
    <row r="228" spans="1:4" x14ac:dyDescent="0.3">
      <c r="A228" s="1"/>
      <c r="B228" s="1"/>
      <c r="C228" s="1"/>
      <c r="D228" s="1"/>
    </row>
    <row r="229" spans="1:4" x14ac:dyDescent="0.3">
      <c r="A229" s="1"/>
      <c r="B229" s="1"/>
      <c r="C229" s="1"/>
      <c r="D229" s="1"/>
    </row>
    <row r="230" spans="1:4" x14ac:dyDescent="0.3">
      <c r="A230" s="1"/>
      <c r="B230" s="1"/>
      <c r="C230" s="1"/>
      <c r="D230" s="1"/>
    </row>
    <row r="231" spans="1:4" x14ac:dyDescent="0.3">
      <c r="A231" s="1"/>
      <c r="B231" s="1"/>
      <c r="C231" s="1"/>
      <c r="D231" s="1"/>
    </row>
    <row r="232" spans="1:4" x14ac:dyDescent="0.3">
      <c r="A232" s="1"/>
      <c r="B232" s="1"/>
      <c r="C232" s="1"/>
      <c r="D232" s="1"/>
    </row>
    <row r="233" spans="1:4" x14ac:dyDescent="0.3">
      <c r="A233" s="1"/>
      <c r="B233" s="1"/>
      <c r="C233" s="1"/>
      <c r="D233" s="1"/>
    </row>
    <row r="234" spans="1:4" x14ac:dyDescent="0.3">
      <c r="A234" s="1"/>
      <c r="B234" s="1"/>
      <c r="C234" s="1"/>
      <c r="D234" s="1"/>
    </row>
    <row r="235" spans="1:4" x14ac:dyDescent="0.3">
      <c r="A235" s="1"/>
      <c r="B235" s="1"/>
      <c r="C235" s="1"/>
      <c r="D235" s="1"/>
    </row>
    <row r="236" spans="1:4" x14ac:dyDescent="0.3">
      <c r="A236" s="1"/>
      <c r="B236" s="1"/>
      <c r="C236" s="1"/>
      <c r="D236" s="1"/>
    </row>
    <row r="237" spans="1:4" x14ac:dyDescent="0.3">
      <c r="A237" s="1"/>
      <c r="B237" s="1"/>
      <c r="C237" s="1"/>
      <c r="D237" s="1"/>
    </row>
    <row r="238" spans="1:4" x14ac:dyDescent="0.3">
      <c r="A238" s="1"/>
      <c r="B238" s="1"/>
      <c r="C238" s="1"/>
      <c r="D238" s="1"/>
    </row>
    <row r="239" spans="1:4" x14ac:dyDescent="0.3">
      <c r="A239" s="1"/>
      <c r="B239" s="1"/>
      <c r="C239" s="1"/>
      <c r="D239" s="1"/>
    </row>
    <row r="240" spans="1:4" x14ac:dyDescent="0.3">
      <c r="A240" s="1"/>
      <c r="B240" s="1"/>
      <c r="C240" s="1"/>
      <c r="D240" s="1"/>
    </row>
    <row r="241" spans="1:4" x14ac:dyDescent="0.3">
      <c r="A241" s="1"/>
      <c r="B241" s="1"/>
      <c r="C241" s="1"/>
      <c r="D241" s="1"/>
    </row>
    <row r="242" spans="1:4" x14ac:dyDescent="0.3">
      <c r="A242" s="1"/>
      <c r="B242" s="1"/>
      <c r="C242" s="1"/>
      <c r="D242" s="1"/>
    </row>
    <row r="243" spans="1:4" x14ac:dyDescent="0.3">
      <c r="A243" s="1"/>
      <c r="B243" s="1"/>
      <c r="C243" s="1"/>
      <c r="D243" s="1"/>
    </row>
    <row r="244" spans="1:4" x14ac:dyDescent="0.3">
      <c r="A244" s="1"/>
      <c r="B244" s="1"/>
      <c r="C244" s="1"/>
      <c r="D244" s="1"/>
    </row>
    <row r="245" spans="1:4" x14ac:dyDescent="0.3">
      <c r="A245" s="1"/>
      <c r="B245" s="1"/>
      <c r="C245" s="1"/>
      <c r="D245" s="1"/>
    </row>
    <row r="246" spans="1:4" x14ac:dyDescent="0.3">
      <c r="A246" s="1"/>
      <c r="B246" s="1"/>
      <c r="C246" s="1"/>
      <c r="D246" s="1"/>
    </row>
    <row r="247" spans="1:4" x14ac:dyDescent="0.3">
      <c r="A247" s="1"/>
      <c r="B247" s="1"/>
      <c r="C247" s="1"/>
      <c r="D247" s="1"/>
    </row>
    <row r="248" spans="1:4" x14ac:dyDescent="0.3">
      <c r="A248" s="1"/>
      <c r="B248" s="1"/>
      <c r="C248" s="1"/>
      <c r="D248" s="1"/>
    </row>
    <row r="249" spans="1:4" x14ac:dyDescent="0.3">
      <c r="A249" s="1"/>
      <c r="B249" s="1"/>
      <c r="C249" s="1"/>
      <c r="D249" s="1"/>
    </row>
    <row r="250" spans="1:4" x14ac:dyDescent="0.3">
      <c r="A250" s="1"/>
      <c r="B250" s="1"/>
      <c r="C250" s="1"/>
      <c r="D250" s="1"/>
    </row>
    <row r="251" spans="1:4" x14ac:dyDescent="0.3">
      <c r="A251" s="1"/>
      <c r="B251" s="1"/>
      <c r="C251" s="1"/>
      <c r="D251" s="1"/>
    </row>
    <row r="252" spans="1:4" x14ac:dyDescent="0.3">
      <c r="A252" s="1"/>
      <c r="B252" s="1"/>
      <c r="C252" s="1"/>
      <c r="D252" s="1"/>
    </row>
    <row r="253" spans="1:4" x14ac:dyDescent="0.3">
      <c r="A253" s="1"/>
      <c r="B253" s="1"/>
      <c r="C253" s="1"/>
      <c r="D253" s="1"/>
    </row>
    <row r="254" spans="1:4" x14ac:dyDescent="0.3">
      <c r="A254" s="1"/>
      <c r="B254" s="1"/>
      <c r="C254" s="1"/>
      <c r="D254" s="1"/>
    </row>
    <row r="255" spans="1:4" x14ac:dyDescent="0.3">
      <c r="A255" s="1"/>
      <c r="B255" s="1"/>
      <c r="C255" s="1"/>
      <c r="D255" s="1"/>
    </row>
    <row r="256" spans="1:4" x14ac:dyDescent="0.3">
      <c r="A256" s="1"/>
      <c r="B256" s="1"/>
      <c r="C256" s="1"/>
      <c r="D256" s="1"/>
    </row>
    <row r="257" spans="1:4" x14ac:dyDescent="0.3">
      <c r="A257" s="1"/>
      <c r="B257" s="1"/>
      <c r="C257" s="1"/>
      <c r="D257" s="1"/>
    </row>
    <row r="258" spans="1:4" x14ac:dyDescent="0.3">
      <c r="A258" s="1"/>
      <c r="B258" s="1"/>
      <c r="C258" s="1"/>
      <c r="D258" s="1"/>
    </row>
    <row r="259" spans="1:4" x14ac:dyDescent="0.3">
      <c r="A259" s="1"/>
      <c r="B259" s="1"/>
      <c r="C259" s="1"/>
      <c r="D259" s="1"/>
    </row>
    <row r="260" spans="1:4" x14ac:dyDescent="0.3">
      <c r="A260" s="1"/>
      <c r="B260" s="1"/>
      <c r="C260" s="1"/>
      <c r="D260" s="1"/>
    </row>
    <row r="261" spans="1:4" x14ac:dyDescent="0.3">
      <c r="A261" s="1"/>
      <c r="B261" s="1"/>
      <c r="C261" s="1"/>
      <c r="D261" s="1"/>
    </row>
    <row r="262" spans="1:4" x14ac:dyDescent="0.3">
      <c r="A262" s="1"/>
      <c r="B262" s="1"/>
      <c r="C262" s="1"/>
      <c r="D262" s="1"/>
    </row>
    <row r="263" spans="1:4" x14ac:dyDescent="0.3">
      <c r="A263" s="1"/>
      <c r="B263" s="1"/>
      <c r="C263" s="1"/>
      <c r="D263" s="1"/>
    </row>
    <row r="264" spans="1:4" x14ac:dyDescent="0.3">
      <c r="A264" s="1"/>
      <c r="B264" s="1"/>
      <c r="C264" s="1"/>
      <c r="D264" s="1"/>
    </row>
    <row r="265" spans="1:4" x14ac:dyDescent="0.3">
      <c r="A265" s="1"/>
      <c r="B265" s="1"/>
      <c r="C265" s="1"/>
      <c r="D265" s="1"/>
    </row>
    <row r="266" spans="1:4" x14ac:dyDescent="0.3">
      <c r="A266" s="1"/>
      <c r="B266" s="1"/>
      <c r="C266" s="1"/>
      <c r="D266" s="1"/>
    </row>
    <row r="267" spans="1:4" x14ac:dyDescent="0.3">
      <c r="A267" s="1"/>
      <c r="B267" s="1"/>
      <c r="C267" s="1"/>
      <c r="D267" s="1"/>
    </row>
    <row r="268" spans="1:4" x14ac:dyDescent="0.3">
      <c r="A268" s="1"/>
      <c r="B268" s="1"/>
      <c r="C268" s="1"/>
      <c r="D268" s="1"/>
    </row>
    <row r="269" spans="1:4" x14ac:dyDescent="0.3">
      <c r="A269" s="1"/>
      <c r="B269" s="1"/>
      <c r="C269" s="1"/>
      <c r="D269" s="1"/>
    </row>
    <row r="270" spans="1:4" x14ac:dyDescent="0.3">
      <c r="A270" s="1"/>
      <c r="B270" s="1"/>
      <c r="C270" s="1"/>
      <c r="D270" s="1"/>
    </row>
    <row r="271" spans="1:4" x14ac:dyDescent="0.3">
      <c r="A271" s="1"/>
      <c r="B271" s="1"/>
      <c r="C271" s="1"/>
      <c r="D271" s="1"/>
    </row>
    <row r="272" spans="1:4" x14ac:dyDescent="0.3">
      <c r="A272" s="1"/>
      <c r="B272" s="1"/>
      <c r="C272" s="1"/>
      <c r="D272" s="1"/>
    </row>
    <row r="273" spans="1:4" x14ac:dyDescent="0.3">
      <c r="A273" s="1"/>
      <c r="B273" s="1"/>
      <c r="C273" s="1"/>
      <c r="D273" s="1"/>
    </row>
    <row r="274" spans="1:4" x14ac:dyDescent="0.3">
      <c r="A274" s="1"/>
      <c r="B274" s="1"/>
      <c r="C274" s="1"/>
      <c r="D274" s="1"/>
    </row>
    <row r="275" spans="1:4" x14ac:dyDescent="0.3">
      <c r="A275" s="1"/>
      <c r="B275" s="1"/>
      <c r="C275" s="1"/>
      <c r="D275" s="1"/>
    </row>
    <row r="276" spans="1:4" x14ac:dyDescent="0.3">
      <c r="A276" s="1"/>
      <c r="B276" s="1"/>
      <c r="C276" s="1"/>
      <c r="D276" s="1"/>
    </row>
    <row r="277" spans="1:4" x14ac:dyDescent="0.3">
      <c r="A277" s="1"/>
      <c r="B277" s="1"/>
      <c r="C277" s="1"/>
      <c r="D277" s="1"/>
    </row>
    <row r="278" spans="1:4" x14ac:dyDescent="0.3">
      <c r="A278" s="1"/>
      <c r="B278" s="1"/>
      <c r="C278" s="1"/>
      <c r="D278" s="1"/>
    </row>
    <row r="279" spans="1:4" x14ac:dyDescent="0.3">
      <c r="A279" s="1"/>
      <c r="B279" s="1"/>
      <c r="C279" s="1"/>
      <c r="D279" s="1"/>
    </row>
    <row r="280" spans="1:4" x14ac:dyDescent="0.3">
      <c r="A280" s="1"/>
      <c r="B280" s="1"/>
      <c r="C280" s="1"/>
      <c r="D280" s="1"/>
    </row>
    <row r="281" spans="1:4" x14ac:dyDescent="0.3">
      <c r="A281" s="1"/>
      <c r="B281" s="1"/>
      <c r="C281" s="1"/>
      <c r="D281" s="1"/>
    </row>
    <row r="282" spans="1:4" x14ac:dyDescent="0.3">
      <c r="A282" s="1"/>
      <c r="B282" s="1"/>
      <c r="C282" s="1"/>
      <c r="D282" s="1"/>
    </row>
    <row r="283" spans="1:4" x14ac:dyDescent="0.3">
      <c r="A283" s="1"/>
      <c r="B283" s="1"/>
      <c r="C283" s="1"/>
      <c r="D283" s="1"/>
    </row>
    <row r="284" spans="1:4" x14ac:dyDescent="0.3">
      <c r="A284" s="1"/>
      <c r="B284" s="1"/>
      <c r="C284" s="1"/>
      <c r="D284" s="1"/>
    </row>
    <row r="285" spans="1:4" x14ac:dyDescent="0.3">
      <c r="A285" s="1"/>
      <c r="B285" s="1"/>
      <c r="C285" s="1"/>
      <c r="D285" s="1"/>
    </row>
    <row r="286" spans="1:4" x14ac:dyDescent="0.3">
      <c r="A286" s="1"/>
      <c r="B286" s="1"/>
      <c r="C286" s="1"/>
      <c r="D286" s="1"/>
    </row>
    <row r="287" spans="1:4" x14ac:dyDescent="0.3">
      <c r="A287" s="1"/>
      <c r="B287" s="1"/>
      <c r="C287" s="1"/>
      <c r="D287" s="1"/>
    </row>
    <row r="288" spans="1:4" x14ac:dyDescent="0.3">
      <c r="A288" s="1"/>
      <c r="B288" s="1"/>
      <c r="C288" s="1"/>
      <c r="D288" s="1"/>
    </row>
    <row r="289" spans="1:4" x14ac:dyDescent="0.3">
      <c r="A289" s="1"/>
      <c r="B289" s="1"/>
      <c r="C289" s="1"/>
      <c r="D289" s="1"/>
    </row>
    <row r="290" spans="1:4" x14ac:dyDescent="0.3">
      <c r="A290" s="1"/>
      <c r="B290" s="1"/>
      <c r="C290" s="1"/>
      <c r="D290" s="1"/>
    </row>
    <row r="291" spans="1:4" x14ac:dyDescent="0.3">
      <c r="A291" s="1"/>
      <c r="B291" s="1"/>
      <c r="C291" s="1"/>
      <c r="D291" s="1"/>
    </row>
    <row r="292" spans="1:4" x14ac:dyDescent="0.3">
      <c r="A292" s="1"/>
      <c r="B292" s="1"/>
      <c r="C292" s="1"/>
      <c r="D292" s="1"/>
    </row>
    <row r="293" spans="1:4" x14ac:dyDescent="0.3">
      <c r="A293" s="1"/>
      <c r="B293" s="1"/>
      <c r="C293" s="1"/>
      <c r="D293" s="1"/>
    </row>
    <row r="294" spans="1:4" x14ac:dyDescent="0.3">
      <c r="A294" s="1"/>
      <c r="B294" s="1"/>
      <c r="C294" s="1"/>
      <c r="D294" s="1"/>
    </row>
    <row r="295" spans="1:4" x14ac:dyDescent="0.3">
      <c r="A295" s="1"/>
      <c r="B295" s="1"/>
      <c r="C295" s="1"/>
      <c r="D295" s="1"/>
    </row>
    <row r="296" spans="1:4" x14ac:dyDescent="0.3">
      <c r="A296" s="1"/>
      <c r="B296" s="1"/>
      <c r="C296" s="1"/>
      <c r="D296" s="1"/>
    </row>
    <row r="297" spans="1:4" x14ac:dyDescent="0.3">
      <c r="A297" s="1"/>
      <c r="B297" s="1"/>
      <c r="C297" s="1"/>
      <c r="D297" s="1"/>
    </row>
    <row r="298" spans="1:4" x14ac:dyDescent="0.3">
      <c r="A298" s="1"/>
      <c r="B298" s="1"/>
      <c r="C298" s="1"/>
      <c r="D298" s="1"/>
    </row>
    <row r="299" spans="1:4" x14ac:dyDescent="0.3">
      <c r="A299" s="1"/>
      <c r="B299" s="1"/>
      <c r="C299" s="1"/>
      <c r="D299" s="1"/>
    </row>
    <row r="300" spans="1:4" x14ac:dyDescent="0.3">
      <c r="A300" s="1"/>
      <c r="B300" s="1"/>
      <c r="C300" s="1"/>
      <c r="D300" s="1"/>
    </row>
    <row r="301" spans="1:4" x14ac:dyDescent="0.3">
      <c r="A301" s="1"/>
      <c r="B301" s="1"/>
      <c r="C301" s="1"/>
      <c r="D301" s="1"/>
    </row>
    <row r="302" spans="1:4" x14ac:dyDescent="0.3">
      <c r="A302" s="1"/>
      <c r="B302" s="1"/>
      <c r="C302" s="1"/>
      <c r="D302" s="1"/>
    </row>
    <row r="303" spans="1:4" x14ac:dyDescent="0.3">
      <c r="A303" s="1"/>
      <c r="B303" s="1"/>
      <c r="C303" s="1"/>
      <c r="D303" s="1"/>
    </row>
    <row r="304" spans="1:4" x14ac:dyDescent="0.3">
      <c r="A304" s="1"/>
      <c r="B304" s="1"/>
      <c r="C304" s="1"/>
      <c r="D304" s="1"/>
    </row>
    <row r="305" spans="1:4" x14ac:dyDescent="0.3">
      <c r="A305" s="1"/>
      <c r="B305" s="1"/>
      <c r="C305" s="1"/>
      <c r="D305" s="1"/>
    </row>
    <row r="306" spans="1:4" x14ac:dyDescent="0.3">
      <c r="A306" s="1"/>
      <c r="B306" s="1"/>
      <c r="C306" s="1"/>
      <c r="D306" s="1"/>
    </row>
    <row r="307" spans="1:4" x14ac:dyDescent="0.3">
      <c r="A307" s="1"/>
      <c r="B307" s="1"/>
      <c r="C307" s="1"/>
      <c r="D307" s="1"/>
    </row>
    <row r="308" spans="1:4" x14ac:dyDescent="0.3">
      <c r="A308" s="1"/>
      <c r="B308" s="1"/>
      <c r="C308" s="1"/>
      <c r="D308" s="1"/>
    </row>
    <row r="309" spans="1:4" x14ac:dyDescent="0.3">
      <c r="A309" s="1"/>
      <c r="B309" s="1"/>
      <c r="C309" s="1"/>
      <c r="D309" s="1"/>
    </row>
    <row r="310" spans="1:4" x14ac:dyDescent="0.3">
      <c r="A310" s="1"/>
      <c r="B310" s="1"/>
      <c r="C310" s="1"/>
      <c r="D310" s="1"/>
    </row>
    <row r="311" spans="1:4" x14ac:dyDescent="0.3">
      <c r="A311" s="1"/>
      <c r="B311" s="1"/>
      <c r="C311" s="1"/>
      <c r="D311" s="1"/>
    </row>
    <row r="312" spans="1:4" x14ac:dyDescent="0.3">
      <c r="A312" s="1"/>
      <c r="B312" s="1"/>
      <c r="C312" s="1"/>
      <c r="D312" s="1"/>
    </row>
    <row r="313" spans="1:4" x14ac:dyDescent="0.3">
      <c r="A313" s="1"/>
      <c r="B313" s="1"/>
      <c r="C313" s="1"/>
      <c r="D313" s="1"/>
    </row>
    <row r="314" spans="1:4" x14ac:dyDescent="0.3">
      <c r="A314" s="1"/>
      <c r="B314" s="1"/>
      <c r="C314" s="1"/>
      <c r="D314" s="1"/>
    </row>
    <row r="315" spans="1:4" x14ac:dyDescent="0.3">
      <c r="A315" s="1"/>
      <c r="B315" s="1"/>
      <c r="C315" s="1"/>
      <c r="D315" s="1"/>
    </row>
    <row r="316" spans="1:4" x14ac:dyDescent="0.3">
      <c r="A316" s="1"/>
      <c r="B316" s="1"/>
      <c r="C316" s="1"/>
      <c r="D316" s="1"/>
    </row>
    <row r="317" spans="1:4" x14ac:dyDescent="0.3">
      <c r="A317" s="1"/>
      <c r="B317" s="1"/>
      <c r="C317" s="1"/>
      <c r="D317" s="1"/>
    </row>
    <row r="318" spans="1:4" x14ac:dyDescent="0.3">
      <c r="A318" s="1"/>
      <c r="B318" s="1"/>
      <c r="C318" s="1"/>
      <c r="D318" s="1"/>
    </row>
    <row r="319" spans="1:4" x14ac:dyDescent="0.3">
      <c r="A319" s="1"/>
      <c r="B319" s="1"/>
      <c r="C319" s="1"/>
      <c r="D319" s="1"/>
    </row>
    <row r="320" spans="1:4" x14ac:dyDescent="0.3">
      <c r="A320" s="1"/>
      <c r="B320" s="1"/>
      <c r="C320" s="1"/>
      <c r="D320" s="1"/>
    </row>
    <row r="321" spans="1:4" x14ac:dyDescent="0.3">
      <c r="A321" s="1"/>
      <c r="B321" s="1"/>
      <c r="C321" s="1"/>
      <c r="D321" s="1"/>
    </row>
    <row r="322" spans="1:4" x14ac:dyDescent="0.3">
      <c r="A322" s="1"/>
      <c r="B322" s="1"/>
      <c r="C322" s="1"/>
      <c r="D322" s="1"/>
    </row>
  </sheetData>
  <autoFilter ref="A1:AG57" xr:uid="{00000000-0009-0000-0000-000001000000}"/>
  <sortState ref="A2:AD57">
    <sortCondition ref="A2:A355"/>
  </sortState>
  <hyperlinks>
    <hyperlink ref="U9" r:id="rId1" xr:uid="{00000000-0004-0000-0100-000000000000}"/>
    <hyperlink ref="U4" r:id="rId2" xr:uid="{00000000-0004-0000-0100-000001000000}"/>
    <hyperlink ref="U41" r:id="rId3" xr:uid="{00000000-0004-0000-0100-000002000000}"/>
    <hyperlink ref="U52" r:id="rId4" xr:uid="{00000000-0004-0000-0100-000003000000}"/>
    <hyperlink ref="U47" r:id="rId5" xr:uid="{00000000-0004-0000-0100-000004000000}"/>
    <hyperlink ref="U45" r:id="rId6" xr:uid="{00000000-0004-0000-0100-000005000000}"/>
    <hyperlink ref="U5" r:id="rId7" xr:uid="{00000000-0004-0000-0100-000006000000}"/>
    <hyperlink ref="U8" r:id="rId8" xr:uid="{00000000-0004-0000-0100-000007000000}"/>
    <hyperlink ref="U7" r:id="rId9" xr:uid="{00000000-0004-0000-0100-000008000000}"/>
    <hyperlink ref="U18" r:id="rId10" xr:uid="{00000000-0004-0000-0100-000009000000}"/>
    <hyperlink ref="U22" r:id="rId11" xr:uid="{00000000-0004-0000-0100-00000A000000}"/>
    <hyperlink ref="U50" r:id="rId12" xr:uid="{00000000-0004-0000-0100-00000B000000}"/>
    <hyperlink ref="U16" r:id="rId13" xr:uid="{00000000-0004-0000-0100-00000C000000}"/>
    <hyperlink ref="U53" r:id="rId14" xr:uid="{00000000-0004-0000-0100-00000D000000}"/>
    <hyperlink ref="U51" r:id="rId15" xr:uid="{00000000-0004-0000-0100-00000E000000}"/>
    <hyperlink ref="U17" r:id="rId16" xr:uid="{00000000-0004-0000-0100-00000F000000}"/>
    <hyperlink ref="U20" r:id="rId17" xr:uid="{00000000-0004-0000-0100-000010000000}"/>
  </hyperlink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C0DAC-BA77-44CD-8BAC-74A5EB6EF868}">
  <dimension ref="A1:D12"/>
  <sheetViews>
    <sheetView tabSelected="1" workbookViewId="0">
      <selection activeCell="D11" sqref="D11"/>
    </sheetView>
  </sheetViews>
  <sheetFormatPr baseColWidth="10" defaultRowHeight="14.4" x14ac:dyDescent="0.3"/>
  <cols>
    <col min="1" max="1" width="14.33203125" bestFit="1" customWidth="1"/>
    <col min="2" max="2" width="36.77734375" customWidth="1"/>
    <col min="3" max="3" width="30.77734375" customWidth="1"/>
    <col min="4" max="4" width="24.44140625" customWidth="1"/>
  </cols>
  <sheetData>
    <row r="1" spans="1:4" x14ac:dyDescent="0.3">
      <c r="A1" s="210" t="s">
        <v>1039</v>
      </c>
      <c r="B1" s="168" t="s">
        <v>1040</v>
      </c>
      <c r="C1" s="168" t="s">
        <v>1041</v>
      </c>
      <c r="D1" s="168" t="s">
        <v>1042</v>
      </c>
    </row>
    <row r="2" spans="1:4" x14ac:dyDescent="0.3">
      <c r="A2" s="160" t="s">
        <v>1043</v>
      </c>
      <c r="B2" s="160" t="s">
        <v>1044</v>
      </c>
      <c r="C2" s="160" t="s">
        <v>1045</v>
      </c>
      <c r="D2" s="160" t="s">
        <v>1046</v>
      </c>
    </row>
    <row r="3" spans="1:4" ht="14.4" customHeight="1" x14ac:dyDescent="0.3">
      <c r="A3" s="81" t="s">
        <v>1047</v>
      </c>
      <c r="B3" s="81" t="s">
        <v>1048</v>
      </c>
      <c r="C3" s="81" t="s">
        <v>1049</v>
      </c>
      <c r="D3" s="81" t="s">
        <v>1050</v>
      </c>
    </row>
    <row r="4" spans="1:4" x14ac:dyDescent="0.3">
      <c r="A4" s="82" t="s">
        <v>1051</v>
      </c>
      <c r="B4" s="82" t="s">
        <v>1052</v>
      </c>
      <c r="C4" s="82" t="s">
        <v>1053</v>
      </c>
      <c r="D4" s="82" t="s">
        <v>1054</v>
      </c>
    </row>
    <row r="5" spans="1:4" x14ac:dyDescent="0.3">
      <c r="A5" s="81" t="s">
        <v>1055</v>
      </c>
      <c r="B5" s="81" t="s">
        <v>1056</v>
      </c>
      <c r="C5" s="81" t="s">
        <v>1057</v>
      </c>
      <c r="D5" s="81" t="s">
        <v>1058</v>
      </c>
    </row>
    <row r="6" spans="1:4" x14ac:dyDescent="0.3">
      <c r="A6" s="211" t="s">
        <v>1059</v>
      </c>
      <c r="B6" s="211" t="s">
        <v>1060</v>
      </c>
      <c r="C6" s="211" t="s">
        <v>1061</v>
      </c>
      <c r="D6" s="211" t="s">
        <v>1062</v>
      </c>
    </row>
    <row r="7" spans="1:4" x14ac:dyDescent="0.3">
      <c r="A7" s="212"/>
      <c r="B7" s="212"/>
      <c r="C7" s="212"/>
      <c r="D7" s="212"/>
    </row>
    <row r="8" spans="1:4" x14ac:dyDescent="0.3">
      <c r="A8" s="108"/>
      <c r="B8" s="108"/>
      <c r="C8" s="213"/>
      <c r="D8" s="213"/>
    </row>
    <row r="9" spans="1:4" x14ac:dyDescent="0.3">
      <c r="A9" s="108"/>
      <c r="B9" s="108"/>
      <c r="C9" s="213"/>
      <c r="D9" s="213"/>
    </row>
    <row r="10" spans="1:4" x14ac:dyDescent="0.3">
      <c r="A10" s="108"/>
      <c r="B10" s="108"/>
      <c r="C10" s="213"/>
      <c r="D10" s="213"/>
    </row>
    <row r="11" spans="1:4" x14ac:dyDescent="0.3">
      <c r="A11" s="213"/>
      <c r="B11" s="213"/>
      <c r="C11" s="213"/>
      <c r="D11" s="213"/>
    </row>
    <row r="12" spans="1:4" x14ac:dyDescent="0.3">
      <c r="A12" s="213"/>
      <c r="B12" s="213"/>
      <c r="C12" s="213"/>
      <c r="D12" s="2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7"/>
  <sheetViews>
    <sheetView workbookViewId="0">
      <selection activeCell="A2" sqref="A2:B11"/>
    </sheetView>
  </sheetViews>
  <sheetFormatPr baseColWidth="10" defaultColWidth="11.44140625" defaultRowHeight="14.4" x14ac:dyDescent="0.3"/>
  <cols>
    <col min="1" max="1" width="15.44140625" bestFit="1" customWidth="1"/>
    <col min="2" max="2" width="33" bestFit="1" customWidth="1"/>
    <col min="3" max="3" width="13.6640625" customWidth="1"/>
    <col min="4" max="4" width="5.6640625" bestFit="1" customWidth="1"/>
    <col min="5" max="5" width="8.109375" bestFit="1" customWidth="1"/>
    <col min="6" max="6" width="17.44140625" bestFit="1" customWidth="1"/>
    <col min="7" max="7" width="5.6640625" bestFit="1" customWidth="1"/>
    <col min="8" max="8" width="8.109375" bestFit="1" customWidth="1"/>
    <col min="10" max="10" width="12.6640625" customWidth="1"/>
  </cols>
  <sheetData>
    <row r="1" spans="1:8" x14ac:dyDescent="0.3">
      <c r="A1" s="112" t="s">
        <v>890</v>
      </c>
      <c r="B1" s="159" t="s">
        <v>1003</v>
      </c>
    </row>
    <row r="2" spans="1:8" x14ac:dyDescent="0.3">
      <c r="A2" s="102" t="s">
        <v>891</v>
      </c>
      <c r="B2" s="100" t="s">
        <v>892</v>
      </c>
      <c r="D2" s="97"/>
      <c r="E2" s="89"/>
      <c r="F2" s="89"/>
      <c r="G2" s="89"/>
      <c r="H2" s="98"/>
    </row>
    <row r="3" spans="1:8" x14ac:dyDescent="0.3">
      <c r="A3" s="91">
        <v>1</v>
      </c>
      <c r="B3" s="80" t="s">
        <v>875</v>
      </c>
    </row>
    <row r="4" spans="1:8" x14ac:dyDescent="0.3">
      <c r="A4" s="90">
        <v>2</v>
      </c>
      <c r="B4" s="81" t="s">
        <v>877</v>
      </c>
    </row>
    <row r="5" spans="1:8" x14ac:dyDescent="0.3">
      <c r="A5" s="91">
        <v>3</v>
      </c>
      <c r="B5" s="82" t="s">
        <v>879</v>
      </c>
    </row>
    <row r="6" spans="1:8" x14ac:dyDescent="0.3">
      <c r="A6" s="90">
        <v>4</v>
      </c>
      <c r="B6" s="81" t="s">
        <v>881</v>
      </c>
    </row>
    <row r="7" spans="1:8" x14ac:dyDescent="0.3">
      <c r="A7" s="106"/>
      <c r="B7" s="107"/>
    </row>
    <row r="8" spans="1:8" x14ac:dyDescent="0.3">
      <c r="A8" s="90">
        <v>5</v>
      </c>
      <c r="B8" s="87" t="s">
        <v>883</v>
      </c>
    </row>
    <row r="9" spans="1:8" ht="15" customHeight="1" x14ac:dyDescent="0.3">
      <c r="A9" s="91">
        <v>6</v>
      </c>
      <c r="B9" s="88" t="s">
        <v>885</v>
      </c>
      <c r="D9" s="93">
        <v>5</v>
      </c>
      <c r="E9" s="203" t="s">
        <v>3</v>
      </c>
      <c r="F9" s="94"/>
      <c r="G9" s="93">
        <v>1</v>
      </c>
      <c r="H9" s="200" t="s">
        <v>893</v>
      </c>
    </row>
    <row r="10" spans="1:8" ht="15" customHeight="1" x14ac:dyDescent="0.3">
      <c r="A10" s="90">
        <v>7</v>
      </c>
      <c r="B10" s="87" t="s">
        <v>887</v>
      </c>
      <c r="D10" s="96"/>
      <c r="E10" s="204"/>
      <c r="F10" s="94"/>
      <c r="G10" s="96">
        <v>3</v>
      </c>
      <c r="H10" s="201"/>
    </row>
    <row r="11" spans="1:8" ht="15" customHeight="1" x14ac:dyDescent="0.3">
      <c r="A11" s="91">
        <v>8</v>
      </c>
      <c r="B11" s="88" t="s">
        <v>889</v>
      </c>
      <c r="D11" s="96"/>
      <c r="E11" s="204"/>
      <c r="F11" s="94"/>
      <c r="G11" s="96">
        <v>8</v>
      </c>
      <c r="H11" s="201"/>
    </row>
    <row r="12" spans="1:8" ht="15" customHeight="1" x14ac:dyDescent="0.3">
      <c r="A12" s="83"/>
      <c r="B12" s="83"/>
      <c r="D12" s="93">
        <v>6</v>
      </c>
      <c r="E12" s="205"/>
      <c r="F12" s="94"/>
      <c r="G12" s="93">
        <v>6</v>
      </c>
      <c r="H12" s="202"/>
    </row>
    <row r="13" spans="1:8" x14ac:dyDescent="0.3">
      <c r="A13" s="83"/>
      <c r="B13" s="108"/>
      <c r="D13" s="94"/>
      <c r="E13" s="94"/>
      <c r="F13" s="94"/>
      <c r="G13" s="95"/>
    </row>
    <row r="14" spans="1:8" x14ac:dyDescent="0.3">
      <c r="A14" s="170" t="s">
        <v>993</v>
      </c>
      <c r="B14" s="171" t="s">
        <v>994</v>
      </c>
      <c r="D14" s="93">
        <v>1</v>
      </c>
      <c r="E14" s="208" t="s">
        <v>2</v>
      </c>
      <c r="F14" s="94"/>
      <c r="G14" s="93">
        <v>5</v>
      </c>
      <c r="H14" s="209" t="s">
        <v>894</v>
      </c>
    </row>
    <row r="15" spans="1:8" x14ac:dyDescent="0.3">
      <c r="A15" s="169" t="s">
        <v>891</v>
      </c>
      <c r="B15" s="168" t="s">
        <v>892</v>
      </c>
      <c r="D15" s="96"/>
      <c r="E15" s="208"/>
      <c r="F15" s="94"/>
      <c r="G15" s="96">
        <v>7</v>
      </c>
      <c r="H15" s="209"/>
    </row>
    <row r="16" spans="1:8" ht="15" customHeight="1" x14ac:dyDescent="0.3">
      <c r="A16" s="167">
        <v>1</v>
      </c>
      <c r="B16" s="160" t="s">
        <v>995</v>
      </c>
      <c r="D16" s="96"/>
      <c r="E16" s="208"/>
      <c r="F16" s="94"/>
      <c r="G16" s="96">
        <v>4</v>
      </c>
      <c r="H16" s="209"/>
    </row>
    <row r="17" spans="1:8" ht="15" customHeight="1" x14ac:dyDescent="0.3">
      <c r="A17" s="164">
        <v>2</v>
      </c>
      <c r="B17" s="161" t="s">
        <v>996</v>
      </c>
      <c r="D17" s="93">
        <v>2</v>
      </c>
      <c r="E17" s="208"/>
      <c r="F17" s="94"/>
      <c r="G17" s="93">
        <v>2</v>
      </c>
      <c r="H17" s="209"/>
    </row>
    <row r="18" spans="1:8" ht="15" customHeight="1" x14ac:dyDescent="0.3">
      <c r="A18" s="167">
        <v>3</v>
      </c>
      <c r="B18" s="160" t="s">
        <v>997</v>
      </c>
    </row>
    <row r="19" spans="1:8" ht="15" customHeight="1" x14ac:dyDescent="0.3">
      <c r="A19" s="164">
        <v>4</v>
      </c>
      <c r="B19" s="161" t="s">
        <v>998</v>
      </c>
      <c r="F19" s="113" t="s">
        <v>896</v>
      </c>
    </row>
    <row r="20" spans="1:8" x14ac:dyDescent="0.3">
      <c r="A20" s="166"/>
      <c r="B20" s="165"/>
      <c r="F20" s="114" t="s">
        <v>895</v>
      </c>
    </row>
    <row r="21" spans="1:8" ht="15" customHeight="1" x14ac:dyDescent="0.3">
      <c r="A21" s="164">
        <v>5</v>
      </c>
      <c r="B21" s="162" t="s">
        <v>999</v>
      </c>
      <c r="D21" s="101"/>
      <c r="E21" s="110"/>
      <c r="F21" s="109"/>
      <c r="G21" s="101"/>
      <c r="H21" s="111"/>
    </row>
    <row r="22" spans="1:8" ht="15" customHeight="1" x14ac:dyDescent="0.3">
      <c r="A22" s="167">
        <v>6</v>
      </c>
      <c r="B22" s="163" t="s">
        <v>1000</v>
      </c>
      <c r="D22" s="101"/>
      <c r="E22" s="110"/>
      <c r="G22" s="101"/>
      <c r="H22" s="111"/>
    </row>
    <row r="23" spans="1:8" ht="15" customHeight="1" x14ac:dyDescent="0.3">
      <c r="A23" s="164">
        <v>7</v>
      </c>
      <c r="B23" s="162" t="s">
        <v>1001</v>
      </c>
      <c r="D23" s="101"/>
      <c r="E23" s="110"/>
      <c r="G23" s="101"/>
      <c r="H23" s="111"/>
    </row>
    <row r="24" spans="1:8" ht="15" customHeight="1" x14ac:dyDescent="0.3">
      <c r="A24" s="167">
        <v>8</v>
      </c>
      <c r="B24" s="163" t="s">
        <v>1002</v>
      </c>
      <c r="D24" s="101"/>
      <c r="E24" s="110"/>
      <c r="F24" s="109"/>
      <c r="G24" s="101"/>
      <c r="H24" s="111"/>
    </row>
    <row r="43" spans="3:7" x14ac:dyDescent="0.3">
      <c r="C43" s="97"/>
      <c r="D43" s="89"/>
      <c r="E43" s="89"/>
      <c r="F43" s="89"/>
      <c r="G43" s="98"/>
    </row>
    <row r="44" spans="3:7" x14ac:dyDescent="0.3">
      <c r="C44" s="99"/>
      <c r="D44" s="85"/>
      <c r="E44" s="85"/>
      <c r="F44" s="85"/>
      <c r="G44" s="83"/>
    </row>
    <row r="45" spans="3:7" x14ac:dyDescent="0.3">
      <c r="C45" s="84"/>
      <c r="D45" s="85"/>
      <c r="E45" s="85"/>
      <c r="F45" s="85"/>
      <c r="G45" s="83"/>
    </row>
    <row r="46" spans="3:7" x14ac:dyDescent="0.3">
      <c r="C46" s="84"/>
      <c r="D46" s="85"/>
      <c r="E46" s="85"/>
      <c r="F46" s="85"/>
      <c r="G46" s="83"/>
    </row>
    <row r="47" spans="3:7" x14ac:dyDescent="0.3">
      <c r="C47" s="84"/>
      <c r="D47" s="85"/>
      <c r="E47" s="85"/>
      <c r="F47" s="85"/>
      <c r="G47" s="101"/>
    </row>
    <row r="48" spans="3:7" x14ac:dyDescent="0.3">
      <c r="C48" s="84"/>
      <c r="D48" s="85"/>
      <c r="E48" s="85"/>
      <c r="F48" s="85"/>
      <c r="G48" s="86"/>
    </row>
    <row r="49" spans="1:7" x14ac:dyDescent="0.3">
      <c r="C49" s="84"/>
      <c r="D49" s="85"/>
      <c r="E49" s="85"/>
      <c r="F49" s="85"/>
      <c r="G49" s="83"/>
    </row>
    <row r="50" spans="1:7" x14ac:dyDescent="0.3">
      <c r="C50" s="84"/>
      <c r="D50" s="85"/>
      <c r="E50" s="85"/>
      <c r="F50" s="85"/>
      <c r="G50" s="83"/>
    </row>
    <row r="51" spans="1:7" x14ac:dyDescent="0.3">
      <c r="C51" s="84"/>
      <c r="D51" s="85"/>
      <c r="E51" s="85"/>
      <c r="F51" s="85"/>
      <c r="G51" s="83"/>
    </row>
    <row r="52" spans="1:7" x14ac:dyDescent="0.3">
      <c r="C52" s="84"/>
      <c r="D52" s="85"/>
      <c r="E52" s="85"/>
      <c r="F52" s="85"/>
      <c r="G52" s="83"/>
    </row>
    <row r="54" spans="1:7" x14ac:dyDescent="0.3">
      <c r="D54" s="89"/>
      <c r="E54" s="105"/>
      <c r="F54" s="89"/>
      <c r="G54" s="105"/>
    </row>
    <row r="55" spans="1:7" x14ac:dyDescent="0.3">
      <c r="B55" s="83"/>
      <c r="D55" s="89"/>
      <c r="E55" s="105"/>
      <c r="F55" s="104"/>
      <c r="G55" s="105"/>
    </row>
    <row r="56" spans="1:7" x14ac:dyDescent="0.3">
      <c r="B56" s="103"/>
      <c r="D56" s="89"/>
      <c r="E56" s="105"/>
      <c r="F56" s="89"/>
      <c r="G56" s="105"/>
    </row>
    <row r="57" spans="1:7" x14ac:dyDescent="0.3">
      <c r="B57" s="92"/>
      <c r="D57" s="89"/>
      <c r="E57" s="105"/>
      <c r="F57" s="104"/>
      <c r="G57" s="105"/>
    </row>
    <row r="58" spans="1:7" x14ac:dyDescent="0.3">
      <c r="D58" s="104"/>
      <c r="E58" s="105"/>
      <c r="F58" s="104"/>
      <c r="G58" s="105"/>
    </row>
    <row r="59" spans="1:7" x14ac:dyDescent="0.3">
      <c r="A59" s="93" t="s">
        <v>882</v>
      </c>
      <c r="B59" s="206" t="s">
        <v>3</v>
      </c>
      <c r="C59" s="94"/>
      <c r="D59" s="93" t="s">
        <v>874</v>
      </c>
      <c r="E59" s="207" t="s">
        <v>893</v>
      </c>
      <c r="F59" s="89"/>
      <c r="G59" s="105"/>
    </row>
    <row r="60" spans="1:7" x14ac:dyDescent="0.3">
      <c r="A60" s="96" t="s">
        <v>884</v>
      </c>
      <c r="B60" s="206"/>
      <c r="C60" s="94"/>
      <c r="D60" s="96" t="s">
        <v>878</v>
      </c>
      <c r="E60" s="207"/>
      <c r="F60" s="104"/>
      <c r="G60" s="105"/>
    </row>
    <row r="61" spans="1:7" x14ac:dyDescent="0.3">
      <c r="A61" s="96" t="s">
        <v>886</v>
      </c>
      <c r="B61" s="206"/>
      <c r="C61" s="94"/>
      <c r="D61" s="96" t="s">
        <v>884</v>
      </c>
      <c r="E61" s="207"/>
      <c r="F61" s="89"/>
      <c r="G61" s="105"/>
    </row>
    <row r="62" spans="1:7" x14ac:dyDescent="0.3">
      <c r="A62" s="93" t="s">
        <v>888</v>
      </c>
      <c r="B62" s="206"/>
      <c r="C62" s="94"/>
      <c r="D62" s="93" t="s">
        <v>888</v>
      </c>
      <c r="E62" s="207"/>
    </row>
    <row r="63" spans="1:7" x14ac:dyDescent="0.3">
      <c r="A63" s="94"/>
      <c r="B63" s="94"/>
      <c r="C63" s="94"/>
      <c r="D63" s="95"/>
    </row>
    <row r="64" spans="1:7" x14ac:dyDescent="0.3">
      <c r="A64" s="93" t="s">
        <v>874</v>
      </c>
      <c r="B64" s="206" t="s">
        <v>2</v>
      </c>
      <c r="C64" s="94"/>
      <c r="D64" s="93" t="s">
        <v>882</v>
      </c>
      <c r="E64" s="207" t="s">
        <v>894</v>
      </c>
    </row>
    <row r="65" spans="1:5" x14ac:dyDescent="0.3">
      <c r="A65" s="96" t="s">
        <v>876</v>
      </c>
      <c r="B65" s="206"/>
      <c r="C65" s="94"/>
      <c r="D65" s="96" t="s">
        <v>886</v>
      </c>
      <c r="E65" s="207"/>
    </row>
    <row r="66" spans="1:5" x14ac:dyDescent="0.3">
      <c r="A66" s="96" t="s">
        <v>878</v>
      </c>
      <c r="B66" s="206"/>
      <c r="C66" s="94"/>
      <c r="D66" s="96" t="s">
        <v>876</v>
      </c>
      <c r="E66" s="207"/>
    </row>
    <row r="67" spans="1:5" x14ac:dyDescent="0.3">
      <c r="A67" s="93" t="s">
        <v>880</v>
      </c>
      <c r="B67" s="206"/>
      <c r="C67" s="94"/>
      <c r="D67" s="93" t="s">
        <v>880</v>
      </c>
      <c r="E67" s="207"/>
    </row>
  </sheetData>
  <mergeCells count="8">
    <mergeCell ref="H9:H12"/>
    <mergeCell ref="E9:E12"/>
    <mergeCell ref="B64:B67"/>
    <mergeCell ref="E64:E67"/>
    <mergeCell ref="E14:E17"/>
    <mergeCell ref="H14:H17"/>
    <mergeCell ref="B59:B62"/>
    <mergeCell ref="E59:E62"/>
  </mergeCells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57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58" sqref="D58"/>
    </sheetView>
  </sheetViews>
  <sheetFormatPr baseColWidth="10" defaultRowHeight="14.4" x14ac:dyDescent="0.3"/>
  <cols>
    <col min="1" max="1" width="74.33203125" bestFit="1" customWidth="1"/>
    <col min="2" max="2" width="12.33203125" bestFit="1" customWidth="1"/>
    <col min="3" max="3" width="46.44140625" bestFit="1" customWidth="1"/>
    <col min="4" max="4" width="46.5546875" bestFit="1" customWidth="1"/>
  </cols>
  <sheetData>
    <row r="1" spans="1:4" x14ac:dyDescent="0.3">
      <c r="A1" s="172" t="s">
        <v>0</v>
      </c>
      <c r="B1" s="173" t="s">
        <v>1</v>
      </c>
      <c r="C1" s="174" t="s">
        <v>1004</v>
      </c>
      <c r="D1" s="175" t="s">
        <v>1005</v>
      </c>
    </row>
    <row r="2" spans="1:4" x14ac:dyDescent="0.3">
      <c r="A2" s="176" t="s">
        <v>628</v>
      </c>
      <c r="B2" s="34" t="s">
        <v>627</v>
      </c>
      <c r="C2" s="177" t="s">
        <v>1006</v>
      </c>
      <c r="D2" s="178" t="s">
        <v>1007</v>
      </c>
    </row>
    <row r="3" spans="1:4" x14ac:dyDescent="0.3">
      <c r="A3" s="179" t="s">
        <v>47</v>
      </c>
      <c r="B3" s="2" t="s">
        <v>46</v>
      </c>
      <c r="C3" s="180" t="s">
        <v>1008</v>
      </c>
      <c r="D3" s="181" t="s">
        <v>1009</v>
      </c>
    </row>
    <row r="4" spans="1:4" x14ac:dyDescent="0.3">
      <c r="A4" s="179" t="s">
        <v>133</v>
      </c>
      <c r="B4" s="2" t="s">
        <v>132</v>
      </c>
      <c r="C4" s="182" t="s">
        <v>1008</v>
      </c>
      <c r="D4" s="180" t="s">
        <v>1010</v>
      </c>
    </row>
    <row r="5" spans="1:4" x14ac:dyDescent="0.3">
      <c r="A5" s="183" t="s">
        <v>45</v>
      </c>
      <c r="B5" s="31" t="s">
        <v>44</v>
      </c>
      <c r="C5" s="184" t="s">
        <v>1011</v>
      </c>
      <c r="D5" s="185" t="s">
        <v>1007</v>
      </c>
    </row>
    <row r="6" spans="1:4" x14ac:dyDescent="0.3">
      <c r="A6" s="179" t="s">
        <v>569</v>
      </c>
      <c r="B6" s="2" t="s">
        <v>127</v>
      </c>
      <c r="C6" s="182" t="s">
        <v>1012</v>
      </c>
      <c r="D6" s="181" t="s">
        <v>1011</v>
      </c>
    </row>
    <row r="7" spans="1:4" x14ac:dyDescent="0.3">
      <c r="A7" s="186" t="s">
        <v>67</v>
      </c>
      <c r="B7" s="13" t="s">
        <v>66</v>
      </c>
      <c r="C7" s="187" t="s">
        <v>1013</v>
      </c>
      <c r="D7" s="188" t="s">
        <v>1014</v>
      </c>
    </row>
    <row r="8" spans="1:4" x14ac:dyDescent="0.3">
      <c r="A8" s="179" t="s">
        <v>129</v>
      </c>
      <c r="B8" s="2" t="s">
        <v>128</v>
      </c>
      <c r="C8" s="182" t="s">
        <v>1012</v>
      </c>
      <c r="D8" s="189" t="s">
        <v>1011</v>
      </c>
    </row>
    <row r="9" spans="1:4" x14ac:dyDescent="0.3">
      <c r="A9" s="179" t="s">
        <v>19</v>
      </c>
      <c r="B9" s="2" t="s">
        <v>18</v>
      </c>
      <c r="C9" s="180" t="s">
        <v>1011</v>
      </c>
      <c r="D9" s="189" t="s">
        <v>1007</v>
      </c>
    </row>
    <row r="10" spans="1:4" x14ac:dyDescent="0.3">
      <c r="A10" s="179" t="s">
        <v>64</v>
      </c>
      <c r="B10" s="2" t="s">
        <v>65</v>
      </c>
      <c r="C10" s="180" t="s">
        <v>1014</v>
      </c>
      <c r="D10" s="189" t="s">
        <v>1015</v>
      </c>
    </row>
    <row r="11" spans="1:4" x14ac:dyDescent="0.3">
      <c r="A11" s="179" t="s">
        <v>68</v>
      </c>
      <c r="B11" s="34" t="s">
        <v>69</v>
      </c>
      <c r="C11" s="180" t="s">
        <v>1007</v>
      </c>
      <c r="D11" s="189" t="s">
        <v>1007</v>
      </c>
    </row>
    <row r="12" spans="1:4" x14ac:dyDescent="0.3">
      <c r="A12" s="183" t="s">
        <v>599</v>
      </c>
      <c r="B12" s="36" t="s">
        <v>600</v>
      </c>
      <c r="C12" s="187" t="s">
        <v>1012</v>
      </c>
      <c r="D12" s="188" t="s">
        <v>1011</v>
      </c>
    </row>
    <row r="13" spans="1:4" x14ac:dyDescent="0.3">
      <c r="A13" s="183" t="s">
        <v>624</v>
      </c>
      <c r="B13" s="36" t="s">
        <v>623</v>
      </c>
      <c r="C13" s="187" t="s">
        <v>1013</v>
      </c>
      <c r="D13" s="188" t="s">
        <v>1014</v>
      </c>
    </row>
    <row r="14" spans="1:4" x14ac:dyDescent="0.3">
      <c r="A14" s="176" t="s">
        <v>602</v>
      </c>
      <c r="B14" s="34" t="s">
        <v>603</v>
      </c>
      <c r="C14" s="180" t="s">
        <v>1014</v>
      </c>
      <c r="D14" s="189" t="s">
        <v>1016</v>
      </c>
    </row>
    <row r="15" spans="1:4" x14ac:dyDescent="0.3">
      <c r="A15" s="186" t="s">
        <v>131</v>
      </c>
      <c r="B15" s="13" t="s">
        <v>130</v>
      </c>
      <c r="C15" s="187" t="s">
        <v>1012</v>
      </c>
      <c r="D15" s="188" t="s">
        <v>1011</v>
      </c>
    </row>
    <row r="16" spans="1:4" x14ac:dyDescent="0.3">
      <c r="A16" s="179" t="s">
        <v>124</v>
      </c>
      <c r="B16" s="2" t="s">
        <v>123</v>
      </c>
      <c r="C16" s="180" t="s">
        <v>1011</v>
      </c>
      <c r="D16" s="189" t="s">
        <v>1012</v>
      </c>
    </row>
    <row r="17" spans="1:4" x14ac:dyDescent="0.3">
      <c r="A17" s="186" t="s">
        <v>71</v>
      </c>
      <c r="B17" s="36" t="s">
        <v>70</v>
      </c>
      <c r="C17" s="187" t="s">
        <v>1007</v>
      </c>
      <c r="D17" s="188" t="s">
        <v>1007</v>
      </c>
    </row>
    <row r="18" spans="1:4" x14ac:dyDescent="0.3">
      <c r="A18" s="186" t="s">
        <v>38</v>
      </c>
      <c r="B18" s="13" t="s">
        <v>37</v>
      </c>
      <c r="C18" s="187" t="s">
        <v>1009</v>
      </c>
      <c r="D18" s="188" t="s">
        <v>1008</v>
      </c>
    </row>
    <row r="19" spans="1:4" x14ac:dyDescent="0.3">
      <c r="A19" s="186" t="s">
        <v>49</v>
      </c>
      <c r="B19" s="13" t="s">
        <v>48</v>
      </c>
      <c r="C19" s="187" t="s">
        <v>1009</v>
      </c>
      <c r="D19" s="188" t="s">
        <v>1008</v>
      </c>
    </row>
    <row r="20" spans="1:4" x14ac:dyDescent="0.3">
      <c r="A20" s="179" t="s">
        <v>120</v>
      </c>
      <c r="B20" s="2" t="s">
        <v>119</v>
      </c>
      <c r="C20" s="180" t="s">
        <v>1008</v>
      </c>
      <c r="D20" s="189" t="s">
        <v>1017</v>
      </c>
    </row>
    <row r="21" spans="1:4" x14ac:dyDescent="0.3">
      <c r="A21" s="179" t="s">
        <v>78</v>
      </c>
      <c r="B21" s="2" t="s">
        <v>77</v>
      </c>
      <c r="C21" s="180" t="s">
        <v>1018</v>
      </c>
      <c r="D21" s="189" t="s">
        <v>1019</v>
      </c>
    </row>
    <row r="22" spans="1:4" x14ac:dyDescent="0.3">
      <c r="A22" s="179" t="s">
        <v>140</v>
      </c>
      <c r="B22" s="34" t="s">
        <v>139</v>
      </c>
      <c r="C22" s="180" t="s">
        <v>1011</v>
      </c>
      <c r="D22" s="189" t="s">
        <v>1012</v>
      </c>
    </row>
    <row r="23" spans="1:4" x14ac:dyDescent="0.3">
      <c r="A23" s="179" t="s">
        <v>137</v>
      </c>
      <c r="B23" s="2" t="s">
        <v>136</v>
      </c>
      <c r="C23" s="180" t="s">
        <v>1011</v>
      </c>
      <c r="D23" s="189" t="s">
        <v>1012</v>
      </c>
    </row>
    <row r="24" spans="1:4" x14ac:dyDescent="0.3">
      <c r="A24" s="179" t="s">
        <v>604</v>
      </c>
      <c r="B24" s="2" t="s">
        <v>32</v>
      </c>
      <c r="C24" s="180" t="s">
        <v>1020</v>
      </c>
      <c r="D24" s="189" t="s">
        <v>1007</v>
      </c>
    </row>
    <row r="25" spans="1:4" x14ac:dyDescent="0.3">
      <c r="A25" s="186" t="s">
        <v>604</v>
      </c>
      <c r="B25" s="13" t="s">
        <v>32</v>
      </c>
      <c r="C25" s="187" t="s">
        <v>1006</v>
      </c>
      <c r="D25" s="188" t="s">
        <v>1011</v>
      </c>
    </row>
    <row r="26" spans="1:4" x14ac:dyDescent="0.3">
      <c r="A26" s="186" t="s">
        <v>76</v>
      </c>
      <c r="B26" s="13" t="s">
        <v>75</v>
      </c>
      <c r="C26" s="187" t="s">
        <v>1021</v>
      </c>
      <c r="D26" s="188" t="s">
        <v>1022</v>
      </c>
    </row>
    <row r="27" spans="1:4" x14ac:dyDescent="0.3">
      <c r="A27" s="183" t="s">
        <v>626</v>
      </c>
      <c r="B27" s="36" t="s">
        <v>625</v>
      </c>
      <c r="C27" s="187" t="s">
        <v>1023</v>
      </c>
      <c r="D27" s="188" t="s">
        <v>1007</v>
      </c>
    </row>
    <row r="28" spans="1:4" x14ac:dyDescent="0.3">
      <c r="A28" s="186" t="s">
        <v>35</v>
      </c>
      <c r="B28" s="36" t="s">
        <v>34</v>
      </c>
      <c r="C28" s="187" t="s">
        <v>1024</v>
      </c>
      <c r="D28" s="188" t="s">
        <v>1025</v>
      </c>
    </row>
    <row r="29" spans="1:4" x14ac:dyDescent="0.3">
      <c r="A29" s="186" t="s">
        <v>575</v>
      </c>
      <c r="B29" s="36" t="s">
        <v>573</v>
      </c>
      <c r="C29" s="187" t="s">
        <v>1026</v>
      </c>
      <c r="D29" s="188" t="s">
        <v>1026</v>
      </c>
    </row>
    <row r="30" spans="1:4" x14ac:dyDescent="0.3">
      <c r="A30" s="179" t="s">
        <v>575</v>
      </c>
      <c r="B30" s="2" t="s">
        <v>573</v>
      </c>
      <c r="C30" s="180" t="s">
        <v>1006</v>
      </c>
      <c r="D30" s="189" t="s">
        <v>1023</v>
      </c>
    </row>
    <row r="31" spans="1:4" x14ac:dyDescent="0.3">
      <c r="A31" s="179" t="s">
        <v>574</v>
      </c>
      <c r="B31" s="34" t="s">
        <v>72</v>
      </c>
      <c r="C31" s="190" t="s">
        <v>1027</v>
      </c>
      <c r="D31" s="191" t="s">
        <v>1028</v>
      </c>
    </row>
    <row r="32" spans="1:4" x14ac:dyDescent="0.3">
      <c r="A32" s="179" t="s">
        <v>574</v>
      </c>
      <c r="B32" s="2" t="s">
        <v>72</v>
      </c>
      <c r="C32" s="190" t="s">
        <v>1029</v>
      </c>
      <c r="D32" s="192" t="s">
        <v>1029</v>
      </c>
    </row>
    <row r="33" spans="1:4" x14ac:dyDescent="0.3">
      <c r="A33" s="179" t="s">
        <v>31</v>
      </c>
      <c r="B33" s="34" t="s">
        <v>30</v>
      </c>
      <c r="C33" s="180" t="s">
        <v>1030</v>
      </c>
      <c r="D33" s="189" t="s">
        <v>1030</v>
      </c>
    </row>
    <row r="34" spans="1:4" x14ac:dyDescent="0.3">
      <c r="A34" s="176" t="s">
        <v>586</v>
      </c>
      <c r="B34" s="34" t="s">
        <v>36</v>
      </c>
      <c r="C34" s="180" t="s">
        <v>1023</v>
      </c>
      <c r="D34" s="189" t="s">
        <v>1007</v>
      </c>
    </row>
    <row r="35" spans="1:4" x14ac:dyDescent="0.3">
      <c r="A35" s="186" t="s">
        <v>54</v>
      </c>
      <c r="B35" s="13" t="s">
        <v>55</v>
      </c>
      <c r="C35" s="187" t="s">
        <v>1031</v>
      </c>
      <c r="D35" s="188" t="s">
        <v>1032</v>
      </c>
    </row>
    <row r="36" spans="1:4" x14ac:dyDescent="0.3">
      <c r="A36" s="186" t="s">
        <v>135</v>
      </c>
      <c r="B36" s="13" t="s">
        <v>134</v>
      </c>
      <c r="C36" s="187" t="s">
        <v>1006</v>
      </c>
      <c r="D36" s="188" t="s">
        <v>1012</v>
      </c>
    </row>
    <row r="37" spans="1:4" x14ac:dyDescent="0.3">
      <c r="A37" s="179" t="s">
        <v>542</v>
      </c>
      <c r="B37" s="34" t="s">
        <v>541</v>
      </c>
      <c r="C37" s="180" t="s">
        <v>1011</v>
      </c>
      <c r="D37" s="189" t="s">
        <v>1033</v>
      </c>
    </row>
    <row r="38" spans="1:4" x14ac:dyDescent="0.3">
      <c r="A38" s="179" t="s">
        <v>27</v>
      </c>
      <c r="B38" s="2" t="s">
        <v>26</v>
      </c>
      <c r="C38" s="180" t="s">
        <v>1033</v>
      </c>
      <c r="D38" s="189" t="s">
        <v>1012</v>
      </c>
    </row>
    <row r="39" spans="1:4" x14ac:dyDescent="0.3">
      <c r="A39" s="179" t="s">
        <v>22</v>
      </c>
      <c r="B39" s="2" t="s">
        <v>23</v>
      </c>
      <c r="C39" s="180" t="s">
        <v>1011</v>
      </c>
      <c r="D39" s="189" t="s">
        <v>1033</v>
      </c>
    </row>
    <row r="40" spans="1:4" x14ac:dyDescent="0.3">
      <c r="A40" s="179" t="s">
        <v>538</v>
      </c>
      <c r="B40" s="2" t="s">
        <v>537</v>
      </c>
      <c r="C40" s="180" t="s">
        <v>1011</v>
      </c>
      <c r="D40" s="189" t="s">
        <v>1033</v>
      </c>
    </row>
    <row r="41" spans="1:4" x14ac:dyDescent="0.3">
      <c r="A41" s="179" t="s">
        <v>60</v>
      </c>
      <c r="B41" s="34" t="s">
        <v>61</v>
      </c>
      <c r="C41" s="180" t="s">
        <v>1011</v>
      </c>
      <c r="D41" s="189" t="s">
        <v>1033</v>
      </c>
    </row>
    <row r="42" spans="1:4" x14ac:dyDescent="0.3">
      <c r="A42" s="179" t="s">
        <v>533</v>
      </c>
      <c r="B42" s="2" t="s">
        <v>532</v>
      </c>
      <c r="C42" s="180" t="s">
        <v>1011</v>
      </c>
      <c r="D42" s="189" t="s">
        <v>1033</v>
      </c>
    </row>
    <row r="43" spans="1:4" x14ac:dyDescent="0.3">
      <c r="A43" s="186" t="s">
        <v>29</v>
      </c>
      <c r="B43" s="13" t="s">
        <v>28</v>
      </c>
      <c r="C43" s="187" t="s">
        <v>1034</v>
      </c>
      <c r="D43" s="188" t="s">
        <v>1007</v>
      </c>
    </row>
    <row r="44" spans="1:4" x14ac:dyDescent="0.3">
      <c r="A44" s="186" t="s">
        <v>4</v>
      </c>
      <c r="B44" s="15" t="s">
        <v>5</v>
      </c>
      <c r="C44" s="193" t="s">
        <v>1011</v>
      </c>
      <c r="D44" s="194" t="s">
        <v>1033</v>
      </c>
    </row>
    <row r="45" spans="1:4" x14ac:dyDescent="0.3">
      <c r="A45" s="186" t="s">
        <v>7</v>
      </c>
      <c r="B45" s="15" t="s">
        <v>8</v>
      </c>
      <c r="C45" s="187" t="s">
        <v>1033</v>
      </c>
      <c r="D45" s="188" t="s">
        <v>1011</v>
      </c>
    </row>
    <row r="46" spans="1:4" x14ac:dyDescent="0.3">
      <c r="A46" s="186" t="s">
        <v>21</v>
      </c>
      <c r="B46" s="13" t="s">
        <v>20</v>
      </c>
      <c r="C46" s="187" t="s">
        <v>1035</v>
      </c>
      <c r="D46" s="188" t="s">
        <v>1011</v>
      </c>
    </row>
    <row r="47" spans="1:4" x14ac:dyDescent="0.3">
      <c r="A47" s="179" t="s">
        <v>14</v>
      </c>
      <c r="B47" s="2" t="s">
        <v>13</v>
      </c>
      <c r="C47" s="180" t="s">
        <v>1033</v>
      </c>
      <c r="D47" s="189" t="s">
        <v>1011</v>
      </c>
    </row>
    <row r="48" spans="1:4" x14ac:dyDescent="0.3">
      <c r="A48" s="179" t="s">
        <v>837</v>
      </c>
      <c r="B48" s="34" t="s">
        <v>657</v>
      </c>
      <c r="C48" s="195" t="s">
        <v>1028</v>
      </c>
      <c r="D48" s="192" t="s">
        <v>1028</v>
      </c>
    </row>
    <row r="49" spans="1:4" x14ac:dyDescent="0.3">
      <c r="A49" s="176" t="s">
        <v>848</v>
      </c>
      <c r="B49" s="2" t="s">
        <v>647</v>
      </c>
      <c r="C49" s="195" t="s">
        <v>1028</v>
      </c>
      <c r="D49" s="192" t="s">
        <v>1028</v>
      </c>
    </row>
    <row r="50" spans="1:4" x14ac:dyDescent="0.3">
      <c r="A50" s="186" t="s">
        <v>550</v>
      </c>
      <c r="B50" s="36" t="s">
        <v>551</v>
      </c>
      <c r="C50" s="187" t="s">
        <v>1011</v>
      </c>
      <c r="D50" s="188" t="s">
        <v>1012</v>
      </c>
    </row>
    <row r="51" spans="1:4" x14ac:dyDescent="0.3">
      <c r="A51" s="179" t="s">
        <v>567</v>
      </c>
      <c r="B51" s="2" t="s">
        <v>555</v>
      </c>
      <c r="C51" s="195" t="s">
        <v>1028</v>
      </c>
      <c r="D51" s="192" t="s">
        <v>1028</v>
      </c>
    </row>
    <row r="52" spans="1:4" x14ac:dyDescent="0.3">
      <c r="A52" s="179" t="s">
        <v>552</v>
      </c>
      <c r="B52" s="2" t="s">
        <v>553</v>
      </c>
      <c r="C52" s="180" t="s">
        <v>1011</v>
      </c>
      <c r="D52" s="189" t="s">
        <v>1012</v>
      </c>
    </row>
    <row r="53" spans="1:4" x14ac:dyDescent="0.3">
      <c r="A53" s="186" t="s">
        <v>126</v>
      </c>
      <c r="B53" s="36" t="s">
        <v>125</v>
      </c>
      <c r="C53" s="187" t="s">
        <v>1016</v>
      </c>
      <c r="D53" s="188" t="s">
        <v>1036</v>
      </c>
    </row>
    <row r="54" spans="1:4" x14ac:dyDescent="0.3">
      <c r="A54" s="179" t="s">
        <v>51</v>
      </c>
      <c r="B54" s="2" t="s">
        <v>50</v>
      </c>
      <c r="C54" s="180" t="s">
        <v>1036</v>
      </c>
      <c r="D54" s="189" t="s">
        <v>1013</v>
      </c>
    </row>
    <row r="55" spans="1:4" x14ac:dyDescent="0.3">
      <c r="A55" s="179" t="s">
        <v>547</v>
      </c>
      <c r="B55" s="2" t="s">
        <v>546</v>
      </c>
      <c r="C55" s="180" t="s">
        <v>1037</v>
      </c>
      <c r="D55" s="189" t="s">
        <v>1036</v>
      </c>
    </row>
    <row r="56" spans="1:4" x14ac:dyDescent="0.3">
      <c r="A56" s="179" t="s">
        <v>43</v>
      </c>
      <c r="B56" s="2" t="s">
        <v>42</v>
      </c>
      <c r="C56" s="180" t="s">
        <v>1011</v>
      </c>
      <c r="D56" s="189" t="s">
        <v>1007</v>
      </c>
    </row>
    <row r="57" spans="1:4" ht="15" thickBot="1" x14ac:dyDescent="0.35">
      <c r="A57" s="196" t="s">
        <v>53</v>
      </c>
      <c r="B57" s="197" t="s">
        <v>52</v>
      </c>
      <c r="C57" s="198" t="s">
        <v>1038</v>
      </c>
      <c r="D57" s="199" t="s">
        <v>10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. X</dc:creator>
  <cp:lastModifiedBy>Alejandro Piña Iturbe</cp:lastModifiedBy>
  <dcterms:created xsi:type="dcterms:W3CDTF">2017-07-10T22:22:31Z</dcterms:created>
  <dcterms:modified xsi:type="dcterms:W3CDTF">2018-05-17T23:11:02Z</dcterms:modified>
</cp:coreProperties>
</file>